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4840" tabRatio="500"/>
  </bookViews>
  <sheets>
    <sheet name="Raw_data Filtered" sheetId="1" r:id="rId1"/>
    <sheet name="Comparison A+A-" sheetId="3" r:id="rId2"/>
    <sheet name="Comparison B+B-" sheetId="4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4" i="3" l="1"/>
  <c r="F2" i="4"/>
  <c r="M16" i="1"/>
  <c r="N16" i="1"/>
  <c r="L16" i="1"/>
  <c r="K16" i="1"/>
  <c r="A16" i="1"/>
</calcChain>
</file>

<file path=xl/sharedStrings.xml><?xml version="1.0" encoding="utf-8"?>
<sst xmlns="http://schemas.openxmlformats.org/spreadsheetml/2006/main" count="690" uniqueCount="427">
  <si>
    <t>A+B+ average</t>
  </si>
  <si>
    <t>A+B- average</t>
  </si>
  <si>
    <t>A-B+ average</t>
  </si>
  <si>
    <t>A-B- average</t>
  </si>
  <si>
    <t>(A+B-)-(A-B-)</t>
  </si>
  <si>
    <t>N: Peptides</t>
  </si>
  <si>
    <t>N: Razor + unique peptides</t>
  </si>
  <si>
    <t>N: Unique peptides</t>
  </si>
  <si>
    <t>N: Sequence coverage [%]</t>
  </si>
  <si>
    <t>N: Unique + razor sequence coverage [%]</t>
  </si>
  <si>
    <t>N: Unique sequence coverage [%]</t>
  </si>
  <si>
    <t>N: Mol. weight [kDa]</t>
  </si>
  <si>
    <t>N: Intensity</t>
  </si>
  <si>
    <t>N: MS/MS Count</t>
  </si>
  <si>
    <t>N: -Log Student's T-test p-value 977_1005</t>
  </si>
  <si>
    <t>T: Protein IDs</t>
  </si>
  <si>
    <t>T: Protein names</t>
  </si>
  <si>
    <t>T: Gene names</t>
  </si>
  <si>
    <t>A2A8V9;E9PUK6;Q52KI8;E9QKA4;A2A8V8;Q52KI8-2;F6UK16;A2A983;F7BWM1;F6T4M4</t>
  </si>
  <si>
    <t>Serine/arginine repetitive matrix protein 1</t>
  </si>
  <si>
    <t>Srrm1</t>
  </si>
  <si>
    <t>Q8BTI8;Q8BTI8-3;Q8BTI8-2</t>
  </si>
  <si>
    <t>Serine/arginine repetitive matrix protein 2</t>
  </si>
  <si>
    <t>Srrm2</t>
  </si>
  <si>
    <t>A2AJ72;Q3TIX6;F7AM43;A2AJ71;F6S444;F6W2V3</t>
  </si>
  <si>
    <t>Fubp3</t>
  </si>
  <si>
    <t>Q61656;Q8BTS0;B1ARB9;B1ARC0;B1ARB8</t>
  </si>
  <si>
    <t>Probable ATP-dependent RNA helicase DDX5</t>
  </si>
  <si>
    <t>Ddx5</t>
  </si>
  <si>
    <t>P32067;A2AR07;F6SXM5;D6RI87</t>
  </si>
  <si>
    <t>Lupus La protein homolog</t>
  </si>
  <si>
    <t>Ssb</t>
  </si>
  <si>
    <t>Q9D0E1;Q9D0E1-2;B8JK33;B8JK32;F6W322;F7C9U3;Q91VC4;G3X924</t>
  </si>
  <si>
    <t>Heterogeneous nuclear ribonucleoprotein M</t>
  </si>
  <si>
    <t>Hnrnpm</t>
  </si>
  <si>
    <t>P62960;A2BGG7;Q9Z2C8-2;B2RUF0;Q9Z2C8</t>
  </si>
  <si>
    <t>Nuclease-sensitive element-binding protein 1</t>
  </si>
  <si>
    <t>Ybx1</t>
  </si>
  <si>
    <t>Q921F2;Q8R0B4;Q8BLD4;Q6VYI5;Q6VYI4</t>
  </si>
  <si>
    <t>TAR DNA-binding protein 43</t>
  </si>
  <si>
    <t>Tardbp</t>
  </si>
  <si>
    <t>Q8K310</t>
  </si>
  <si>
    <t>Matrin-3</t>
  </si>
  <si>
    <t>Matr3</t>
  </si>
  <si>
    <t>Q99020;Q80XR6;Q20BD0</t>
  </si>
  <si>
    <t>Heterogeneous nuclear ribonucleoprotein A/B</t>
  </si>
  <si>
    <t>Hnrnpab</t>
  </si>
  <si>
    <t>P26369;Q3KQM4</t>
  </si>
  <si>
    <t>Splicing factor U2AF 65 kDa subunit</t>
  </si>
  <si>
    <t>U2af2</t>
  </si>
  <si>
    <t>Q8VDM6;Q8VDM6-2;Q8VDM6-3</t>
  </si>
  <si>
    <t>Heterogeneous nuclear ribonucleoprotein U-like protein 1</t>
  </si>
  <si>
    <t>Hnrnpul1</t>
  </si>
  <si>
    <t>Q9CWZ3;Q9CWZ3-2</t>
  </si>
  <si>
    <t>RNA-binding protein 8A</t>
  </si>
  <si>
    <t>Rbm8a</t>
  </si>
  <si>
    <t>Q91VC3;E9PV04;A2AFK7;P60843;P10630;Q8BTU6;P10630-2;E9Q561;D6RJ60;D6RJ11</t>
  </si>
  <si>
    <t>Eukaryotic initiation factor 4A-III;Eukaryotic initiation factor 4A-III, N-terminally processed</t>
  </si>
  <si>
    <t>Eif4a3</t>
  </si>
  <si>
    <t>P61979;P61979-2;H3BLL4;D3YWG1;H3BK96;H3BLP7;Q8BT23;H3BJ43</t>
  </si>
  <si>
    <t>Heterogeneous nuclear ribonucleoprotein K</t>
  </si>
  <si>
    <t>Hnrnpk</t>
  </si>
  <si>
    <t>Q3U0V1</t>
  </si>
  <si>
    <t>Far upstream element-binding protein 2</t>
  </si>
  <si>
    <t>Khsrp</t>
  </si>
  <si>
    <t>P62317;D3Z5N9</t>
  </si>
  <si>
    <t>Small nuclear ribonucleoprotein Sm D2</t>
  </si>
  <si>
    <t>Snrpd2</t>
  </si>
  <si>
    <t>P61327;Q9CQL1;G3UZW7;G3UYI5</t>
  </si>
  <si>
    <t>Protein mago nashi homolog;Protein mago nashi homolog 2</t>
  </si>
  <si>
    <t>Magoh</t>
  </si>
  <si>
    <t>P56959;G3UXT7;Q8CFQ9;Q8BQ46;F6QCI0;G3UZD2;Q91VQ2</t>
  </si>
  <si>
    <t>RNA-binding protein FUS</t>
  </si>
  <si>
    <t>Fus</t>
  </si>
  <si>
    <t>P62320</t>
  </si>
  <si>
    <t>Small nuclear ribonucleoprotein Sm D3</t>
  </si>
  <si>
    <t>Snrpd3</t>
  </si>
  <si>
    <t>Q6ZWV3;I7HLV2;P86048;B7FAU6</t>
  </si>
  <si>
    <t>60S ribosomal protein L10;60S ribosomal protein L10-like</t>
  </si>
  <si>
    <t>Rpl10</t>
  </si>
  <si>
    <t>Q9JIK5</t>
  </si>
  <si>
    <t>Nucleolar RNA helicase 2</t>
  </si>
  <si>
    <t>Ddx21</t>
  </si>
  <si>
    <t>Q8BGJ5;Q922I7;P17225;Q8CB58;E9QMW9;F7DCW4;F7AXP1;E9Q0W3;F7C521</t>
  </si>
  <si>
    <t>Polypyrimidine tract-binding protein 1</t>
  </si>
  <si>
    <t>Ptbp1</t>
  </si>
  <si>
    <t>E9Q6M7;Q80U78;Q80U58;Q80U58-2;Q80U58-3;Q3TQ29;Q3UR91;Q3TTW5;Q80U78-2;Q80U78-3;F6YD01;A8WHM8</t>
  </si>
  <si>
    <t>Pumilio homolog 1;Pumilio homolog 2</t>
  </si>
  <si>
    <t>Pum1</t>
  </si>
  <si>
    <t>P32037</t>
  </si>
  <si>
    <t>Solute carrier family 2, facilitated glucose transporter member 3</t>
  </si>
  <si>
    <t>Slc2a3</t>
  </si>
  <si>
    <t>Q3TWW8</t>
  </si>
  <si>
    <t>Srsf6</t>
  </si>
  <si>
    <t>Q6PDM2;H7BX95;Q6PDM2-3;Q6PDM2-2;F7AI47;F6QXN3</t>
  </si>
  <si>
    <t>Serine/arginine-rich splicing factor 1</t>
  </si>
  <si>
    <t>Srsf1</t>
  </si>
  <si>
    <t>Q569Z6;Q8BZN7;F6YSQ2;F6YH92;F7AB07</t>
  </si>
  <si>
    <t>Thyroid hormone receptor-associated protein 3</t>
  </si>
  <si>
    <t>Thrap3</t>
  </si>
  <si>
    <t>Q8QZY9</t>
  </si>
  <si>
    <t>Splicing factor 3B subunit 4</t>
  </si>
  <si>
    <t>Sf3b4</t>
  </si>
  <si>
    <t>Q8BL97;Q8BL97-4;Q8BL97-2;Q8BL97-3</t>
  </si>
  <si>
    <t>Serine/arginine-rich splicing factor 7</t>
  </si>
  <si>
    <t>Srsf7</t>
  </si>
  <si>
    <t>Q62093</t>
  </si>
  <si>
    <t>Serine/arginine-rich splicing factor 2</t>
  </si>
  <si>
    <t>Srsf2</t>
  </si>
  <si>
    <t>Q3UEB3-3;Q3UEB3-2;Q3UEB3</t>
  </si>
  <si>
    <t>Poly(U)-binding-splicing factor PUF60</t>
  </si>
  <si>
    <t>Puf60</t>
  </si>
  <si>
    <t>P27048;P63163</t>
  </si>
  <si>
    <t>Small nuclear ribonucleoprotein-associated protein B;Small nuclear ribonucleoprotein-associated protein N</t>
  </si>
  <si>
    <t>Snrpb</t>
  </si>
  <si>
    <t>A2A5R8;Q9DBE7;Q9Z108;A2A5S3</t>
  </si>
  <si>
    <t>Double-stranded RNA-binding protein Staufen homolog 1</t>
  </si>
  <si>
    <t>Stau1</t>
  </si>
  <si>
    <t>Q501J6;Q3U741;Q501J6-2</t>
  </si>
  <si>
    <t>Probable ATP-dependent RNA helicase DDX17</t>
  </si>
  <si>
    <t>Ddx17</t>
  </si>
  <si>
    <t>P84104;P84104-2;A2A4X6</t>
  </si>
  <si>
    <t>Serine/arginine-rich splicing factor 3</t>
  </si>
  <si>
    <t>Srsf3</t>
  </si>
  <si>
    <t>Q91WJ8;Q3TUE1;Q91WJ8-2</t>
  </si>
  <si>
    <t>Far upstream element-binding protein 1</t>
  </si>
  <si>
    <t>Fubp1</t>
  </si>
  <si>
    <t>P47911;E9PUX4</t>
  </si>
  <si>
    <t>60S ribosomal protein L6</t>
  </si>
  <si>
    <t>Rpl6</t>
  </si>
  <si>
    <t>Q61990;Q61990-3;Q61990-2;P57722;P57722-2;E9Q7D8</t>
  </si>
  <si>
    <t>Poly(rC)-binding protein 2;Poly(rC)-binding protein 3</t>
  </si>
  <si>
    <t>Pcbp2</t>
  </si>
  <si>
    <t>Q3UIX4;E9Q6E5;D3Z4B0;F6TN80;D6RE22;F6X2U6;B7ZNC5;Q8BV04</t>
  </si>
  <si>
    <t>Srsf11</t>
  </si>
  <si>
    <t>Q8VH51;Q8VH51-3;E9Q8F0;Q8VH51-2;F7AA45;B7ZD61;B7ZD63</t>
  </si>
  <si>
    <t>RNA-binding protein 39</t>
  </si>
  <si>
    <t>Rbm39</t>
  </si>
  <si>
    <t>Q61545;Q5SUT0;Q5SUS9;Q5SUS8</t>
  </si>
  <si>
    <t>RNA-binding protein EWS</t>
  </si>
  <si>
    <t>Ewsr1</t>
  </si>
  <si>
    <t>Q9D8E6</t>
  </si>
  <si>
    <t>60S ribosomal protein L4</t>
  </si>
  <si>
    <t>Rpl4</t>
  </si>
  <si>
    <t>Q8C2Q3;E9QL13;Q8C2Q3-2;J3QN51;J3QPT3;B0LM42;F7BGR7;J3QQ01</t>
  </si>
  <si>
    <t>RNA-binding protein 14</t>
  </si>
  <si>
    <t>Rbm14</t>
  </si>
  <si>
    <t>Q91VM5;Q9WV02;A2AFI4;Q9WV02-2;A2AFI3</t>
  </si>
  <si>
    <t>RNA binding motif protein, X-linked-like-1;RNA-binding motif protein, X chromosome;RNA-binding motif protein, X chromosome, N-terminally processed</t>
  </si>
  <si>
    <t>Rbmxl12</t>
  </si>
  <si>
    <t>Q8K019;Q8K019-2;Q8K019-3;F8WI22</t>
  </si>
  <si>
    <t>Bcl-2-associated transcription factor 1</t>
  </si>
  <si>
    <t>Bclaf1</t>
  </si>
  <si>
    <t>Q8BP67;E9Q132;F6RSK3</t>
  </si>
  <si>
    <t>60S ribosomal protein L24</t>
  </si>
  <si>
    <t>Rpl24</t>
  </si>
  <si>
    <t>O88874;Q3U3M5</t>
  </si>
  <si>
    <t>Cyclin-K</t>
  </si>
  <si>
    <t>Ccnk</t>
  </si>
  <si>
    <t>O35326;Q9D8S5</t>
  </si>
  <si>
    <t>Serine/arginine-rich splicing factor 5</t>
  </si>
  <si>
    <t>Srsf5</t>
  </si>
  <si>
    <t>Q8BVY0</t>
  </si>
  <si>
    <t>Rsl1d1</t>
  </si>
  <si>
    <t>P61358;A2A4Q0;E9PV49</t>
  </si>
  <si>
    <t>60S ribosomal protein L27</t>
  </si>
  <si>
    <t>Rpl27</t>
  </si>
  <si>
    <t>Q14AX6;Q14AX6-3;Q14AX6-2;Q04735;Q04899;O35495;P11440;P49615;P97377;Q3V3A1;Q80YP0;Q64261;P30285;D3Z2T9;Q99J95-3;E9Q9E4;E9PZX7;P97377-2;O35495-3;O35495-2;Q8K0D0-2;Q3V3A1-3;E3W997;E9PVC7;Q04735-2</t>
  </si>
  <si>
    <t>Cyclin-dependent kinase 12</t>
  </si>
  <si>
    <t>Cdk12</t>
  </si>
  <si>
    <t>P07356;B0V2N8;B0V2N7;B0V2N5</t>
  </si>
  <si>
    <t>Annexin A2</t>
  </si>
  <si>
    <t>Anxa2</t>
  </si>
  <si>
    <t>Q99NB9;G5E866</t>
  </si>
  <si>
    <t>Splicing factor 3B subunit 1</t>
  </si>
  <si>
    <t>Sf3b1</t>
  </si>
  <si>
    <t>P62315</t>
  </si>
  <si>
    <t>Small nuclear ribonucleoprotein Sm D1</t>
  </si>
  <si>
    <t>Snrpd1</t>
  </si>
  <si>
    <t>Q3UJB0</t>
  </si>
  <si>
    <t>Sf3b2</t>
  </si>
  <si>
    <t>Q5SFM8;Q5SFM8-3;Q5SFM8-2</t>
  </si>
  <si>
    <t>RNA-binding protein 27</t>
  </si>
  <si>
    <t>Rbm27</t>
  </si>
  <si>
    <t>Q8JZW4;Q9Z140;Q8BT60;Q1RLL3;Q8BLR2;P59108;Q0VE82;Q9DC53;E9Q1V2;Q9D6C8;Q3UYN2;B2RS65</t>
  </si>
  <si>
    <t>Copine-5;Copine-6;Copine-3;Copine-9;Copine-4;Copine-2;Copine-7;Copine-8</t>
  </si>
  <si>
    <t>Cpne5</t>
  </si>
  <si>
    <t>Q0P678;G3X8T2;H3BIW0;Q0P678-2;H3BKL4;H3BJJ9;H3BJN4</t>
  </si>
  <si>
    <t>Zinc finger CCCH domain-containing protein 18</t>
  </si>
  <si>
    <t>Zc3h18</t>
  </si>
  <si>
    <t>Q9Z130;F6VQH5;D3YTQ3</t>
  </si>
  <si>
    <t>Heterogeneous nuclear ribonucleoprotein D-like</t>
  </si>
  <si>
    <t>Hnrpdl</t>
  </si>
  <si>
    <t>P62918</t>
  </si>
  <si>
    <t>60S ribosomal protein L8</t>
  </si>
  <si>
    <t>Rpl8</t>
  </si>
  <si>
    <t>Q9ESX5;B7ZCL7;F6S1S5;A2AN81;F6YUI5</t>
  </si>
  <si>
    <t>H/ACA ribonucleoprotein complex subunit 4</t>
  </si>
  <si>
    <t>Dkc1</t>
  </si>
  <si>
    <t>Q8C854;Q8C854-3;G8JL68;A2ATP5;A2ATP6;F6XJA1;Q8C854-1;Q8C854-2</t>
  </si>
  <si>
    <t>Myelin expression factor 2</t>
  </si>
  <si>
    <t>Myef2</t>
  </si>
  <si>
    <t>P62754</t>
  </si>
  <si>
    <t>40S ribosomal protein S6</t>
  </si>
  <si>
    <t>Rps6</t>
  </si>
  <si>
    <t>P60335</t>
  </si>
  <si>
    <t>Poly(rC)-binding protein 1</t>
  </si>
  <si>
    <t>Pcbp1</t>
  </si>
  <si>
    <t>Q6ZWN5;F7CJS8;D3YWH9;Q9CXW7;D3Z673;D3YUV6</t>
  </si>
  <si>
    <t>40S ribosomal protein S9</t>
  </si>
  <si>
    <t>Rps9</t>
  </si>
  <si>
    <t>Q9D6Z1;A2APD7;E0CXZ0;F6USW7;F6U250;F7CHP9;F6V095;F7CHQ7</t>
  </si>
  <si>
    <t>Nucleolar protein 56</t>
  </si>
  <si>
    <t>Nop56</t>
  </si>
  <si>
    <t>P25444;F6YTZ4;J3QM94;L7N240;D3Z659;D3YVC1;E9Q1N8;J3QMG5;D3YWJ3;L7N453;D3Z536</t>
  </si>
  <si>
    <t>40S ribosomal protein S2</t>
  </si>
  <si>
    <t>Rps2</t>
  </si>
  <si>
    <t>Q62376;Q62376-2</t>
  </si>
  <si>
    <t>U1 small nuclear ribonucleoprotein 70 kDa</t>
  </si>
  <si>
    <t>Snrnp70</t>
  </si>
  <si>
    <t>P62270;G3UZW2;F6YVP7;F5H8M6</t>
  </si>
  <si>
    <t>40S ribosomal protein S18</t>
  </si>
  <si>
    <t>Rps18</t>
  </si>
  <si>
    <t>Q8R081;G5E924;G3UY38</t>
  </si>
  <si>
    <t>Heterogeneous nuclear ribonucleoprotein L</t>
  </si>
  <si>
    <t>Hnrnpl</t>
  </si>
  <si>
    <t>P62242</t>
  </si>
  <si>
    <t>40S ribosomal protein S8</t>
  </si>
  <si>
    <t>Rps8</t>
  </si>
  <si>
    <t>Q9CR57</t>
  </si>
  <si>
    <t>60S ribosomal protein L14</t>
  </si>
  <si>
    <t>Rpl14</t>
  </si>
  <si>
    <t>Q62241</t>
  </si>
  <si>
    <t>U1 small nuclear ribonucleoprotein C</t>
  </si>
  <si>
    <t>Snrpc</t>
  </si>
  <si>
    <t>Q05CL8;A2AMD0</t>
  </si>
  <si>
    <t>La-related protein 7</t>
  </si>
  <si>
    <t>Larp7</t>
  </si>
  <si>
    <t>Q91YK2;D6RDD0</t>
  </si>
  <si>
    <t>Ribosomal RNA processing protein 1 homolog B</t>
  </si>
  <si>
    <t>Rrp1b</t>
  </si>
  <si>
    <t>P61620;Q9JLR1;A2ATT9</t>
  </si>
  <si>
    <t>Protein transport protein Sec61 subunit alpha isoform 1;Protein transport protein Sec61 subunit alpha isoform 2</t>
  </si>
  <si>
    <t>Sec61a1</t>
  </si>
  <si>
    <t>Q6ZWV7</t>
  </si>
  <si>
    <t>60S ribosomal protein L35</t>
  </si>
  <si>
    <t>Rpl35</t>
  </si>
  <si>
    <t>P62717;F6YJW4</t>
  </si>
  <si>
    <t>60S ribosomal protein L18a</t>
  </si>
  <si>
    <t>Rpl18a</t>
  </si>
  <si>
    <t>Q8CGC6;REV__J3QQ43;REV__Q3UGM2;REV__K3W4R8</t>
  </si>
  <si>
    <t>RNA-binding protein 28</t>
  </si>
  <si>
    <t>Rbm28</t>
  </si>
  <si>
    <t>Q9CZM2;E9QAZ2;B8JKK2;E9Q1X1</t>
  </si>
  <si>
    <t>60S ribosomal protein L15;Ribosomal protein L15</t>
  </si>
  <si>
    <t>Rpl15</t>
  </si>
  <si>
    <t>Q08189</t>
  </si>
  <si>
    <t>Protein-glutamine gamma-glutamyltransferase E;Protein-glutamine gamma-glutamyltransferase E 50 kDa catalytic chain;Protein-glutamine gamma-glutamyltransferase E 27 kDa non-catalytic chain</t>
  </si>
  <si>
    <t>Tgm3</t>
  </si>
  <si>
    <t>P14148;F6XI62</t>
  </si>
  <si>
    <t>60S ribosomal protein L7</t>
  </si>
  <si>
    <t>Rpl7</t>
  </si>
  <si>
    <t>Q9D2Q8</t>
  </si>
  <si>
    <t>Protein S100-A14</t>
  </si>
  <si>
    <t>S100a14</t>
  </si>
  <si>
    <t>Q9D1R9;D3YWC0</t>
  </si>
  <si>
    <t>60S ribosomal protein L34</t>
  </si>
  <si>
    <t>Rpl34</t>
  </si>
  <si>
    <t>P28659;P28659-4;P28659-2;P28659-3</t>
  </si>
  <si>
    <t>CUGBP Elav-like family member 1</t>
  </si>
  <si>
    <t>Celf1</t>
  </si>
  <si>
    <t>P62862;Q642K5</t>
  </si>
  <si>
    <t>40S ribosomal protein S30</t>
  </si>
  <si>
    <t>Fau</t>
  </si>
  <si>
    <t>Q9ESV0;F8WJA0</t>
  </si>
  <si>
    <t>ATP-dependent RNA helicase DDX24</t>
  </si>
  <si>
    <t>Ddx24</t>
  </si>
  <si>
    <t>Q9CPR4;Q6ZWZ7;B2RY53</t>
  </si>
  <si>
    <t>60S ribosomal protein L17</t>
  </si>
  <si>
    <t>Rpl17</t>
  </si>
  <si>
    <t>P61255;B1ARA3;B1ARA5;K4DI68</t>
  </si>
  <si>
    <t>60S ribosomal protein L26</t>
  </si>
  <si>
    <t>Rpl26</t>
  </si>
  <si>
    <t>Q8BZX4-2;Q8BZX4</t>
  </si>
  <si>
    <t>Splicing regulatory glutamine/lysine-rich protein 1</t>
  </si>
  <si>
    <t>Srek1</t>
  </si>
  <si>
    <t>P84099;A2A547</t>
  </si>
  <si>
    <t>60S ribosomal protein L19</t>
  </si>
  <si>
    <t>Rpl19</t>
  </si>
  <si>
    <t>Q9WVR4;Q6P5B5;Q61584;P35922;Q61584-2;P35922-9;P35922-8;E9QAS9;P35922-3;E9QAT0;D3Z6U8;P35922-7;E9QNF5;P35922-2;Q6AXB7;Q61584-5;E9QAS8;Q61584-6;Q61584-4;Q61584-7;Q61584-3</t>
  </si>
  <si>
    <t>Fragile X mental retardation syndrome-related protein 2;Fragile X mental retardation syndrome-related protein 1;Fragile X mental retardation protein 1 homolog</t>
  </si>
  <si>
    <t>Fxr2</t>
  </si>
  <si>
    <t>F8WHC5;Q8BI46;A2RTL5</t>
  </si>
  <si>
    <t>Arginine/serine-rich coiled-coil protein 2</t>
  </si>
  <si>
    <t>Rsrc2</t>
  </si>
  <si>
    <t>Q62318;Q62318-2</t>
  </si>
  <si>
    <t>Transcription intermediary factor 1-beta</t>
  </si>
  <si>
    <t>Trim28</t>
  </si>
  <si>
    <t>Q6NZN0;E9PUF4;Q6NZN0-5;E9Q640;Q6NZN0-3;Q6NZN0-4;Q6NZN0-2;E9PYZ7</t>
  </si>
  <si>
    <t>RNA-binding protein 26</t>
  </si>
  <si>
    <t>Rbm26</t>
  </si>
  <si>
    <t>Q5SUF2;Q5SUF2-3;Q5SUF2-2</t>
  </si>
  <si>
    <t>Luc7-like protein 3</t>
  </si>
  <si>
    <t>Luc7l3</t>
  </si>
  <si>
    <t>Q920Q6;Q920Q6-3;Q920Q6-2;B1AT10;B1AT13</t>
  </si>
  <si>
    <t>RNA-binding protein Musashi homolog 2</t>
  </si>
  <si>
    <t>Msi2</t>
  </si>
  <si>
    <t>E9Q4Q2;Q64213-2;Q64213-3;F8WHF9;D6RDB7;F6Z9W2</t>
  </si>
  <si>
    <t>Splicing factor 1</t>
  </si>
  <si>
    <t>Sf1</t>
  </si>
  <si>
    <t>Q587J6;G3UYN0</t>
  </si>
  <si>
    <t>LINE-1 type transposase domain-containing protein 1</t>
  </si>
  <si>
    <t>L1td1</t>
  </si>
  <si>
    <t>P29341;Q9D4E6;Q62029;Q6PHQ9;Q91YZ8;D3Z5M2;A3KFU5;A3KFU8;F6ZAX1;A2A5N3</t>
  </si>
  <si>
    <t>Polyadenylate-binding protein 1</t>
  </si>
  <si>
    <t>Pabpc1</t>
  </si>
  <si>
    <t>Q8R0F5</t>
  </si>
  <si>
    <t>RNA-binding motif protein, X-linked 2</t>
  </si>
  <si>
    <t>Rbmx2</t>
  </si>
  <si>
    <t>Q7TNC4;E9Q715;E9PX54;Q7TNC4-2;Q7TNC4-3;Q05CX5;Q7TNC4-4;Q9CYI4;D3Z765;Q9CYI4-2</t>
  </si>
  <si>
    <t>Putative RNA-binding protein Luc7-like 2</t>
  </si>
  <si>
    <t>Luc7l2</t>
  </si>
  <si>
    <t>Q8BG81;Q3UDD3;F6VR84</t>
  </si>
  <si>
    <t>Polymerase delta-interacting protein 3</t>
  </si>
  <si>
    <t>Poldip3</t>
  </si>
  <si>
    <t>P62908;D3YV43</t>
  </si>
  <si>
    <t>40S ribosomal protein S3</t>
  </si>
  <si>
    <t>Rps3</t>
  </si>
  <si>
    <t>O70404</t>
  </si>
  <si>
    <t>Vesicle-associated membrane protein 8</t>
  </si>
  <si>
    <t>Vamp8</t>
  </si>
  <si>
    <t>P53026;Q5XJF6;D6RE43;D3YXT2</t>
  </si>
  <si>
    <t>60S ribosomal protein L10a;Ribosomal protein</t>
  </si>
  <si>
    <t>Rpl10a</t>
  </si>
  <si>
    <t>P27659</t>
  </si>
  <si>
    <t>60S ribosomal protein L3</t>
  </si>
  <si>
    <t>Rpl3</t>
  </si>
  <si>
    <t>Q62095</t>
  </si>
  <si>
    <t>ATP-dependent RNA helicase DDX3Y</t>
  </si>
  <si>
    <t>Ddx3y</t>
  </si>
  <si>
    <t>P35979;D3YX33</t>
  </si>
  <si>
    <t>60S ribosomal protein L12</t>
  </si>
  <si>
    <t>Rpl12</t>
  </si>
  <si>
    <t>P62855</t>
  </si>
  <si>
    <t>40S ribosomal protein S26</t>
  </si>
  <si>
    <t>Rps26</t>
  </si>
  <si>
    <t>Q99J72;H3BL97;Q99J72-3;H3BJQ3;Q99J72-4;H3BKE5;Q99J72-2;E9QMH1;H3BJ44;H3BJL0</t>
  </si>
  <si>
    <t>DNA dC-&gt;dU-editing enzyme APOBEC-3</t>
  </si>
  <si>
    <t>Apobec3</t>
  </si>
  <si>
    <t>Q8CGR7;Q8R093</t>
  </si>
  <si>
    <t>Uridine phosphorylase 2</t>
  </si>
  <si>
    <t>Upp2</t>
  </si>
  <si>
    <t>Q8K3Y3;H3BLC6;H3BL11;H3BK51</t>
  </si>
  <si>
    <t>Protein lin-28 homolog A</t>
  </si>
  <si>
    <t>Lin28a</t>
  </si>
  <si>
    <t>D3Z2Y6;Q9D708</t>
  </si>
  <si>
    <t>S100a16</t>
  </si>
  <si>
    <t>Q9CY66;D3YZ09;Q9CY66-3;Q9CY66-2</t>
  </si>
  <si>
    <t>H/ACA ribonucleoprotein complex subunit 1</t>
  </si>
  <si>
    <t>Gar1</t>
  </si>
  <si>
    <t>Q99J95;Q99J95-2;B0R021</t>
  </si>
  <si>
    <t>Cyclin-dependent kinase 9</t>
  </si>
  <si>
    <t>Cdk9</t>
  </si>
  <si>
    <t>Q61464;Q61464-3;Q61464-7;Q61464-2;Q61464-5;E9QKZ7;Q61464-4;E9QML5</t>
  </si>
  <si>
    <t>Zinc finger protein 638</t>
  </si>
  <si>
    <t>Zfml</t>
  </si>
  <si>
    <t>Q0VBL3</t>
  </si>
  <si>
    <t>Rbm15</t>
  </si>
  <si>
    <t>Q9D0B0;F6RTE1</t>
  </si>
  <si>
    <t>Serine/arginine-rich splicing factor 9</t>
  </si>
  <si>
    <t>Srsf9</t>
  </si>
  <si>
    <t>Q91W59;Q8BWL5;G3UZJ9;Q91W59-2;Q91W59-3;Q8BWL5-4;Q8BWL5-6;Q8BWL5-3;Q8BWL5-2;E9PZ21;Q8BWL5-5</t>
  </si>
  <si>
    <t>RNA-binding motif, single-stranded-interacting protein 1;RNA-binding motif, single-stranded-interacting protein 3</t>
  </si>
  <si>
    <t>Rbms1</t>
  </si>
  <si>
    <t>D3YTP8;Q9QXA5;Q9CY46</t>
  </si>
  <si>
    <t>U6 snRNA-associated Sm-like protein LSm4</t>
  </si>
  <si>
    <t>Lsm4</t>
  </si>
  <si>
    <t>Q99KG3;Q99KG3-2;Q99KG3-3</t>
  </si>
  <si>
    <t>RNA-binding protein 10</t>
  </si>
  <si>
    <t>Rbm10</t>
  </si>
  <si>
    <t>A2AR02;A2AR01</t>
  </si>
  <si>
    <t>Peptidyl-prolyl cis-trans isomerase G</t>
  </si>
  <si>
    <t>Ppig</t>
  </si>
  <si>
    <t>P55849;Q32ME9;P55849-2</t>
  </si>
  <si>
    <t>Desmocollin-1</t>
  </si>
  <si>
    <t>Dsc1</t>
  </si>
  <si>
    <t>P62852</t>
  </si>
  <si>
    <t>40S ribosomal protein S25</t>
  </si>
  <si>
    <t>Rps25</t>
  </si>
  <si>
    <t>Q8VE97;Q542V3;A2A837</t>
  </si>
  <si>
    <t>Serine/arginine-rich splicing factor 4</t>
  </si>
  <si>
    <t>Srsf4</t>
  </si>
  <si>
    <t>P19253;D3YY61</t>
  </si>
  <si>
    <t>60S ribosomal protein L13a</t>
  </si>
  <si>
    <t>Rpl13a</t>
  </si>
  <si>
    <t>P83882</t>
  </si>
  <si>
    <t>60S ribosomal protein L36a</t>
  </si>
  <si>
    <t>Rpl36a</t>
  </si>
  <si>
    <t>rank</t>
  </si>
  <si>
    <t>A+B+ (intensity)</t>
  </si>
  <si>
    <t>A-B+ (intensity)</t>
  </si>
  <si>
    <t>t-test qvalue</t>
  </si>
  <si>
    <t>gene names</t>
  </si>
  <si>
    <t>Intensity difference</t>
  </si>
  <si>
    <t>A-B- (intensity)</t>
  </si>
  <si>
    <t>N: -Log Student's T-test p-value A+B+_A+B-</t>
  </si>
  <si>
    <t>N: Student's T-test q-value A+B+_A+B-</t>
  </si>
  <si>
    <t>N: Student's T-test Difference A+B+_A+B-</t>
  </si>
  <si>
    <t>N: Student's T-test Test statistic A+B+_A+B-</t>
  </si>
  <si>
    <t>1_A+B+_001</t>
  </si>
  <si>
    <t>2_A+B+_003</t>
  </si>
  <si>
    <t>3_A+B-_005</t>
  </si>
  <si>
    <t>4_A+B-_007</t>
  </si>
  <si>
    <t>5_A-B+_009</t>
  </si>
  <si>
    <t>6_A-B+_011</t>
  </si>
  <si>
    <t>7_A-B-_013</t>
  </si>
  <si>
    <t>8_A-B-_015</t>
  </si>
  <si>
    <t>N: Student's T-test q-value A+B+_A-B+</t>
  </si>
  <si>
    <t>N: Student's T-test Difference A+B+_A-B+</t>
  </si>
  <si>
    <t>N: Student's T-test Test statistic A+B+_A-B+</t>
  </si>
  <si>
    <t>N: -Log Student's T-test p-value A+B+_A-B-</t>
  </si>
  <si>
    <t>N: Student's T-test q-value A+B+_A-B-</t>
  </si>
  <si>
    <t>N: Student's T-test Difference A+B+_A-B-</t>
  </si>
  <si>
    <t>N: Student's T-test Test statistic A+B+_A-B-</t>
  </si>
  <si>
    <t>all studies</t>
  </si>
  <si>
    <r>
      <t xml:space="preserve">in common with Moindrot </t>
    </r>
    <r>
      <rPr>
        <i/>
        <sz val="12"/>
        <color theme="1"/>
        <rFont val="Calibri"/>
        <scheme val="minor"/>
      </rPr>
      <t>et al</t>
    </r>
  </si>
  <si>
    <r>
      <t xml:space="preserve">in common with Chu </t>
    </r>
    <r>
      <rPr>
        <i/>
        <sz val="12"/>
        <color theme="1"/>
        <rFont val="Calibri"/>
        <scheme val="minor"/>
      </rPr>
      <t>et a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8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1" applyFont="1"/>
    <xf numFmtId="0" fontId="1" fillId="0" borderId="0" xfId="1"/>
    <xf numFmtId="0" fontId="2" fillId="0" borderId="0" xfId="0" applyFont="1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8">
    <cellStyle name="Collegamento ipertestuale" xfId="2" builtinId="8" hidden="1"/>
    <cellStyle name="Collegamento ipertestuale" xfId="4" builtinId="8" hidden="1"/>
    <cellStyle name="Collegamento ipertestuale" xfId="6" builtinId="8" hidden="1"/>
    <cellStyle name="Collegamento ipertestuale" xfId="8" builtinId="8" hidden="1"/>
    <cellStyle name="Collegamento ipertestuale" xfId="10" builtinId="8" hidden="1"/>
    <cellStyle name="Collegamento ipertestuale" xfId="12" builtinId="8" hidden="1"/>
    <cellStyle name="Collegamento ipertestuale" xfId="14" builtinId="8" hidden="1"/>
    <cellStyle name="Collegamento ipertestuale" xfId="16" builtinId="8" hidden="1"/>
    <cellStyle name="Collegamento visitato" xfId="3" builtinId="9" hidden="1"/>
    <cellStyle name="Collegamento visitato" xfId="5" builtinId="9" hidden="1"/>
    <cellStyle name="Collegamento visitato" xfId="7" builtinId="9" hidden="1"/>
    <cellStyle name="Collegamento visitato" xfId="9" builtinId="9" hidden="1"/>
    <cellStyle name="Collegamento visitato" xfId="11" builtinId="9" hidden="1"/>
    <cellStyle name="Collegamento visitato" xfId="13" builtinId="9" hidden="1"/>
    <cellStyle name="Collegamento visitato" xfId="15" builtinId="9" hidden="1"/>
    <cellStyle name="Collegamento visitato" xfId="17" builtinId="9" hidden="1"/>
    <cellStyle name="Normale" xfId="0" builtinId="0"/>
    <cellStyle name="Normale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33"/>
  <sheetViews>
    <sheetView tabSelected="1" topLeftCell="AG1" workbookViewId="0">
      <selection activeCell="AN132" sqref="AN132"/>
    </sheetView>
  </sheetViews>
  <sheetFormatPr baseColWidth="10" defaultColWidth="8.83203125" defaultRowHeight="15" x14ac:dyDescent="0"/>
  <cols>
    <col min="2" max="2" width="17.1640625" customWidth="1"/>
    <col min="3" max="3" width="17" customWidth="1"/>
    <col min="4" max="4" width="18" customWidth="1"/>
    <col min="5" max="5" width="16.1640625" customWidth="1"/>
    <col min="6" max="6" width="20.6640625" customWidth="1"/>
    <col min="7" max="7" width="13.1640625" customWidth="1"/>
    <col min="8" max="8" width="19" customWidth="1"/>
    <col min="10" max="10" width="16.33203125" customWidth="1"/>
    <col min="11" max="11" width="16.83203125" customWidth="1"/>
    <col min="12" max="12" width="14.5" customWidth="1"/>
    <col min="13" max="13" width="16.83203125" customWidth="1"/>
    <col min="14" max="14" width="16.33203125" customWidth="1"/>
    <col min="22" max="22" width="31.1640625" customWidth="1"/>
    <col min="24" max="24" width="36.83203125" bestFit="1" customWidth="1"/>
    <col min="25" max="25" width="32.5" bestFit="1" customWidth="1"/>
    <col min="26" max="26" width="35.5" bestFit="1" customWidth="1"/>
    <col min="27" max="27" width="51.6640625" customWidth="1"/>
    <col min="28" max="28" width="35.6640625" customWidth="1"/>
    <col min="29" max="29" width="32.33203125" customWidth="1"/>
    <col min="30" max="30" width="32.6640625" customWidth="1"/>
    <col min="31" max="31" width="35.1640625" customWidth="1"/>
    <col min="32" max="32" width="39.83203125" customWidth="1"/>
    <col min="33" max="33" width="35" customWidth="1"/>
    <col min="34" max="34" width="34" customWidth="1"/>
    <col min="35" max="35" width="43.1640625" customWidth="1"/>
    <col min="36" max="36" width="35.33203125" customWidth="1"/>
    <col min="37" max="37" width="34.5" customWidth="1"/>
    <col min="38" max="38" width="8.83203125" style="4"/>
  </cols>
  <sheetData>
    <row r="1" spans="1:38">
      <c r="B1" t="s">
        <v>409</v>
      </c>
      <c r="C1" t="s">
        <v>410</v>
      </c>
      <c r="D1" t="s">
        <v>411</v>
      </c>
      <c r="E1" t="s">
        <v>412</v>
      </c>
      <c r="F1" t="s">
        <v>413</v>
      </c>
      <c r="G1" t="s">
        <v>414</v>
      </c>
      <c r="H1" t="s">
        <v>415</v>
      </c>
      <c r="I1" t="s">
        <v>416</v>
      </c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405</v>
      </c>
      <c r="Y1" t="s">
        <v>406</v>
      </c>
      <c r="Z1" t="s">
        <v>407</v>
      </c>
      <c r="AA1" t="s">
        <v>408</v>
      </c>
      <c r="AB1" t="s">
        <v>14</v>
      </c>
      <c r="AC1" t="s">
        <v>417</v>
      </c>
      <c r="AD1" t="s">
        <v>418</v>
      </c>
      <c r="AE1" t="s">
        <v>419</v>
      </c>
      <c r="AF1" t="s">
        <v>420</v>
      </c>
      <c r="AG1" t="s">
        <v>421</v>
      </c>
      <c r="AH1" t="s">
        <v>422</v>
      </c>
      <c r="AI1" t="s">
        <v>423</v>
      </c>
      <c r="AJ1" t="s">
        <v>15</v>
      </c>
      <c r="AK1" t="s">
        <v>16</v>
      </c>
      <c r="AL1" s="4" t="s">
        <v>17</v>
      </c>
    </row>
    <row r="2" spans="1:38">
      <c r="A2">
        <v>1</v>
      </c>
      <c r="B2">
        <v>32.218400000000003</v>
      </c>
      <c r="C2">
        <v>31.890499999999999</v>
      </c>
      <c r="D2">
        <v>31.439</v>
      </c>
      <c r="E2">
        <v>32.118299999999998</v>
      </c>
      <c r="F2">
        <v>24.316600000000001</v>
      </c>
      <c r="G2">
        <v>24.644500000000001</v>
      </c>
      <c r="H2">
        <v>26.770499999999998</v>
      </c>
      <c r="I2">
        <v>27.070699999999999</v>
      </c>
      <c r="J2">
        <v>32.054450000000003</v>
      </c>
      <c r="K2">
        <v>31.778649999999999</v>
      </c>
      <c r="L2">
        <v>24.480550000000001</v>
      </c>
      <c r="M2">
        <v>26.9206</v>
      </c>
      <c r="N2">
        <v>5.1338500000000025</v>
      </c>
      <c r="O2">
        <v>43</v>
      </c>
      <c r="P2">
        <v>43</v>
      </c>
      <c r="Q2">
        <v>43</v>
      </c>
      <c r="R2">
        <v>37.5</v>
      </c>
      <c r="S2">
        <v>37.5</v>
      </c>
      <c r="T2">
        <v>37.5</v>
      </c>
      <c r="U2">
        <v>103.71</v>
      </c>
      <c r="V2">
        <v>16854000000</v>
      </c>
      <c r="W2">
        <v>295</v>
      </c>
      <c r="X2">
        <v>0.26704699999999998</v>
      </c>
      <c r="Y2">
        <v>0.39966400000000002</v>
      </c>
      <c r="Z2">
        <v>0.27578999999999998</v>
      </c>
      <c r="AA2">
        <v>0.73124900000000004</v>
      </c>
      <c r="AB2">
        <v>3.02874</v>
      </c>
      <c r="AC2">
        <v>5.2999999999999999E-2</v>
      </c>
      <c r="AD2">
        <v>7.5739099999999997</v>
      </c>
      <c r="AE2">
        <v>32.663800000000002</v>
      </c>
      <c r="AF2">
        <v>2.7282600000000001</v>
      </c>
      <c r="AG2">
        <v>0.129</v>
      </c>
      <c r="AH2">
        <v>5.1338299999999997</v>
      </c>
      <c r="AI2">
        <v>23.095099999999999</v>
      </c>
      <c r="AJ2" t="s">
        <v>18</v>
      </c>
      <c r="AK2" t="s">
        <v>19</v>
      </c>
      <c r="AL2" s="4" t="s">
        <v>20</v>
      </c>
    </row>
    <row r="3" spans="1:38">
      <c r="A3">
        <v>2</v>
      </c>
      <c r="B3">
        <v>30.392399999999999</v>
      </c>
      <c r="C3">
        <v>31.197299999999998</v>
      </c>
      <c r="D3">
        <v>31.804300000000001</v>
      </c>
      <c r="E3">
        <v>32.2652</v>
      </c>
      <c r="F3">
        <v>28.0076</v>
      </c>
      <c r="G3">
        <v>28.163</v>
      </c>
      <c r="H3">
        <v>26.650300000000001</v>
      </c>
      <c r="I3">
        <v>27.147200000000002</v>
      </c>
      <c r="J3">
        <v>30.794849999999997</v>
      </c>
      <c r="K3">
        <v>32.034750000000003</v>
      </c>
      <c r="L3">
        <v>28.0853</v>
      </c>
      <c r="M3">
        <v>26.89875</v>
      </c>
      <c r="N3">
        <v>3.896099999999997</v>
      </c>
      <c r="O3">
        <v>74</v>
      </c>
      <c r="P3">
        <v>74</v>
      </c>
      <c r="Q3">
        <v>74</v>
      </c>
      <c r="R3">
        <v>36.799999999999997</v>
      </c>
      <c r="S3">
        <v>36.799999999999997</v>
      </c>
      <c r="T3">
        <v>36.799999999999997</v>
      </c>
      <c r="U3">
        <v>294.83999999999997</v>
      </c>
      <c r="V3">
        <v>13608000000</v>
      </c>
      <c r="W3">
        <v>343</v>
      </c>
      <c r="X3">
        <v>0.93539799999999995</v>
      </c>
      <c r="Y3">
        <v>9.9478999999999998E-2</v>
      </c>
      <c r="Z3">
        <v>-1.2398800000000001</v>
      </c>
      <c r="AA3">
        <v>-2.6736900000000001</v>
      </c>
      <c r="AB3">
        <v>1.6551100000000001</v>
      </c>
      <c r="AC3">
        <v>2.7347799999999998E-2</v>
      </c>
      <c r="AD3">
        <v>2.7095600000000002</v>
      </c>
      <c r="AE3">
        <v>6.6107699999999996</v>
      </c>
      <c r="AF3">
        <v>1.8411</v>
      </c>
      <c r="AG3">
        <v>0.18352399999999999</v>
      </c>
      <c r="AH3">
        <v>3.8960699999999999</v>
      </c>
      <c r="AI3">
        <v>8.2378099999999996</v>
      </c>
      <c r="AJ3" t="s">
        <v>21</v>
      </c>
      <c r="AK3" t="s">
        <v>22</v>
      </c>
      <c r="AL3" s="4" t="s">
        <v>23</v>
      </c>
    </row>
    <row r="4" spans="1:38">
      <c r="A4">
        <v>3</v>
      </c>
      <c r="B4">
        <v>30.0672</v>
      </c>
      <c r="C4">
        <v>30.4923</v>
      </c>
      <c r="D4">
        <v>29.563600000000001</v>
      </c>
      <c r="E4">
        <v>29.941700000000001</v>
      </c>
      <c r="F4">
        <v>25.142800000000001</v>
      </c>
      <c r="G4">
        <v>25.615300000000001</v>
      </c>
      <c r="H4">
        <v>26.359500000000001</v>
      </c>
      <c r="I4">
        <v>27.055900000000001</v>
      </c>
      <c r="J4">
        <v>30.27975</v>
      </c>
      <c r="K4">
        <v>29.752650000000003</v>
      </c>
      <c r="L4">
        <v>25.379049999999999</v>
      </c>
      <c r="M4">
        <v>26.707700000000003</v>
      </c>
      <c r="N4">
        <v>3.5720499999999973</v>
      </c>
      <c r="O4">
        <v>27</v>
      </c>
      <c r="P4">
        <v>27</v>
      </c>
      <c r="Q4">
        <v>26</v>
      </c>
      <c r="R4">
        <v>66.3</v>
      </c>
      <c r="S4">
        <v>66.3</v>
      </c>
      <c r="T4">
        <v>64.7</v>
      </c>
      <c r="U4">
        <v>61.447000000000003</v>
      </c>
      <c r="V4">
        <v>4774100000</v>
      </c>
      <c r="W4">
        <v>132</v>
      </c>
      <c r="X4">
        <v>0.68807099999999999</v>
      </c>
      <c r="Y4">
        <v>0.140265</v>
      </c>
      <c r="Z4">
        <v>0.52705999999999997</v>
      </c>
      <c r="AA4">
        <v>1.8528899999999999</v>
      </c>
      <c r="AB4">
        <v>2.3788800000000001</v>
      </c>
      <c r="AC4">
        <v>3.1746000000000003E-2</v>
      </c>
      <c r="AD4">
        <v>4.9006299999999996</v>
      </c>
      <c r="AE4">
        <v>15.4198</v>
      </c>
      <c r="AF4">
        <v>1.89297</v>
      </c>
      <c r="AG4">
        <v>0.194378</v>
      </c>
      <c r="AH4">
        <v>3.5720399999999999</v>
      </c>
      <c r="AI4">
        <v>8.7555999999999994</v>
      </c>
      <c r="AJ4" t="s">
        <v>24</v>
      </c>
      <c r="AL4" s="5" t="s">
        <v>25</v>
      </c>
    </row>
    <row r="5" spans="1:38">
      <c r="A5">
        <v>4</v>
      </c>
      <c r="B5">
        <v>29.334700000000002</v>
      </c>
      <c r="C5">
        <v>30.285299999999999</v>
      </c>
      <c r="D5">
        <v>29.467300000000002</v>
      </c>
      <c r="E5">
        <v>29.831199999999999</v>
      </c>
      <c r="F5">
        <v>29.054300000000001</v>
      </c>
      <c r="G5">
        <v>29.136800000000001</v>
      </c>
      <c r="H5">
        <v>27.6629</v>
      </c>
      <c r="I5">
        <v>28.567900000000002</v>
      </c>
      <c r="J5">
        <v>29.810000000000002</v>
      </c>
      <c r="K5">
        <v>29.649250000000002</v>
      </c>
      <c r="L5">
        <v>29.095550000000003</v>
      </c>
      <c r="M5">
        <v>28.115400000000001</v>
      </c>
      <c r="N5">
        <v>1.6946000000000012</v>
      </c>
      <c r="O5">
        <v>22</v>
      </c>
      <c r="P5">
        <v>22</v>
      </c>
      <c r="Q5">
        <v>16</v>
      </c>
      <c r="R5">
        <v>37.799999999999997</v>
      </c>
      <c r="S5">
        <v>37.799999999999997</v>
      </c>
      <c r="T5">
        <v>27.4</v>
      </c>
      <c r="U5">
        <v>69.289000000000001</v>
      </c>
      <c r="V5">
        <v>5441200000</v>
      </c>
      <c r="W5">
        <v>135</v>
      </c>
      <c r="X5">
        <v>0.106766</v>
      </c>
      <c r="Y5">
        <v>0.58444799999999997</v>
      </c>
      <c r="Z5">
        <v>0.16072800000000001</v>
      </c>
      <c r="AA5">
        <v>0.31582100000000002</v>
      </c>
      <c r="AB5">
        <v>0.56390300000000004</v>
      </c>
      <c r="AC5">
        <v>6.3599000000000003E-2</v>
      </c>
      <c r="AD5">
        <v>0.71441600000000005</v>
      </c>
      <c r="AE5">
        <v>1.49753</v>
      </c>
      <c r="AF5">
        <v>0.91035600000000005</v>
      </c>
      <c r="AG5">
        <v>0.25590200000000002</v>
      </c>
      <c r="AH5">
        <v>1.6945699999999999</v>
      </c>
      <c r="AI5">
        <v>2.5821900000000002</v>
      </c>
      <c r="AJ5" t="s">
        <v>26</v>
      </c>
      <c r="AK5" t="s">
        <v>27</v>
      </c>
      <c r="AL5" s="5" t="s">
        <v>28</v>
      </c>
    </row>
    <row r="6" spans="1:38">
      <c r="A6">
        <v>5</v>
      </c>
      <c r="B6">
        <v>29.4497</v>
      </c>
      <c r="C6">
        <v>30.059899999999999</v>
      </c>
      <c r="D6">
        <v>30.5395</v>
      </c>
      <c r="E6">
        <v>30.923400000000001</v>
      </c>
      <c r="F6">
        <v>24.529499999999999</v>
      </c>
      <c r="G6">
        <v>25.141999999999999</v>
      </c>
      <c r="H6">
        <v>28.390999999999998</v>
      </c>
      <c r="I6">
        <v>28.7545</v>
      </c>
      <c r="J6">
        <v>29.754799999999999</v>
      </c>
      <c r="K6">
        <v>30.731450000000002</v>
      </c>
      <c r="L6">
        <v>24.835749999999997</v>
      </c>
      <c r="M6">
        <v>28.572749999999999</v>
      </c>
      <c r="N6">
        <v>1.1820500000000003</v>
      </c>
      <c r="O6">
        <v>19</v>
      </c>
      <c r="P6">
        <v>19</v>
      </c>
      <c r="Q6">
        <v>19</v>
      </c>
      <c r="R6">
        <v>39.299999999999997</v>
      </c>
      <c r="S6">
        <v>39.299999999999997</v>
      </c>
      <c r="T6">
        <v>39.299999999999997</v>
      </c>
      <c r="U6">
        <v>47.756</v>
      </c>
      <c r="V6">
        <v>6315700000</v>
      </c>
      <c r="W6">
        <v>96</v>
      </c>
      <c r="X6">
        <v>0.94500899999999999</v>
      </c>
      <c r="Y6">
        <v>0.10117900000000001</v>
      </c>
      <c r="Z6">
        <v>-0.97666500000000001</v>
      </c>
      <c r="AA6">
        <v>-2.7093799999999999</v>
      </c>
      <c r="AB6">
        <v>2.1171600000000002</v>
      </c>
      <c r="AC6">
        <v>2.0618600000000001E-2</v>
      </c>
      <c r="AD6">
        <v>4.9191000000000003</v>
      </c>
      <c r="AE6">
        <v>11.378399999999999</v>
      </c>
      <c r="AF6">
        <v>1.0989100000000001</v>
      </c>
      <c r="AG6">
        <v>0.236396</v>
      </c>
      <c r="AH6">
        <v>1.1820900000000001</v>
      </c>
      <c r="AI6">
        <v>3.3284400000000001</v>
      </c>
      <c r="AJ6" t="s">
        <v>29</v>
      </c>
      <c r="AK6" t="s">
        <v>30</v>
      </c>
      <c r="AL6" s="5" t="s">
        <v>31</v>
      </c>
    </row>
    <row r="7" spans="1:38">
      <c r="A7">
        <v>6</v>
      </c>
      <c r="B7">
        <v>28.945499999999999</v>
      </c>
      <c r="C7">
        <v>29.522600000000001</v>
      </c>
      <c r="D7">
        <v>30.534500000000001</v>
      </c>
      <c r="E7">
        <v>30.9664</v>
      </c>
      <c r="F7">
        <v>25.052299999999999</v>
      </c>
      <c r="G7">
        <v>23.172000000000001</v>
      </c>
      <c r="H7">
        <v>28.0654</v>
      </c>
      <c r="I7">
        <v>27.954499999999999</v>
      </c>
      <c r="J7">
        <v>29.23405</v>
      </c>
      <c r="K7">
        <v>30.750450000000001</v>
      </c>
      <c r="L7">
        <v>24.11215</v>
      </c>
      <c r="M7">
        <v>28.00995</v>
      </c>
      <c r="N7">
        <v>1.2241</v>
      </c>
      <c r="O7">
        <v>39</v>
      </c>
      <c r="P7">
        <v>39</v>
      </c>
      <c r="Q7">
        <v>39</v>
      </c>
      <c r="R7">
        <v>63.2</v>
      </c>
      <c r="S7">
        <v>63.2</v>
      </c>
      <c r="T7">
        <v>63.2</v>
      </c>
      <c r="U7">
        <v>77.647999999999996</v>
      </c>
      <c r="V7">
        <v>5526700000</v>
      </c>
      <c r="W7">
        <v>176</v>
      </c>
      <c r="X7">
        <v>1.2829699999999999</v>
      </c>
      <c r="Y7">
        <v>5.0153799999999998E-2</v>
      </c>
      <c r="Z7">
        <v>-1.5163800000000001</v>
      </c>
      <c r="AA7">
        <v>-4.2069999999999999</v>
      </c>
      <c r="AB7">
        <v>1.45665</v>
      </c>
      <c r="AC7">
        <v>2.6365199999999998E-2</v>
      </c>
      <c r="AD7">
        <v>5.1219200000000003</v>
      </c>
      <c r="AE7">
        <v>5.2083899999999996</v>
      </c>
      <c r="AF7">
        <v>1.2751300000000001</v>
      </c>
      <c r="AG7">
        <v>0.23427799999999999</v>
      </c>
      <c r="AH7">
        <v>1.2241299999999999</v>
      </c>
      <c r="AI7">
        <v>4.16601</v>
      </c>
      <c r="AJ7" t="s">
        <v>32</v>
      </c>
      <c r="AK7" t="s">
        <v>33</v>
      </c>
      <c r="AL7" s="5" t="s">
        <v>34</v>
      </c>
    </row>
    <row r="8" spans="1:38">
      <c r="A8">
        <v>7</v>
      </c>
      <c r="B8">
        <v>29.000900000000001</v>
      </c>
      <c r="C8">
        <v>29.263000000000002</v>
      </c>
      <c r="D8">
        <v>30.1264</v>
      </c>
      <c r="E8">
        <v>30.464200000000002</v>
      </c>
      <c r="F8">
        <v>25.944600000000001</v>
      </c>
      <c r="G8">
        <v>24.584299999999999</v>
      </c>
      <c r="H8">
        <v>27.601900000000001</v>
      </c>
      <c r="I8">
        <v>28.209900000000001</v>
      </c>
      <c r="J8">
        <v>29.131950000000003</v>
      </c>
      <c r="K8">
        <v>30.295300000000001</v>
      </c>
      <c r="L8">
        <v>25.26445</v>
      </c>
      <c r="M8">
        <v>27.905900000000003</v>
      </c>
      <c r="N8">
        <v>1.2260500000000008</v>
      </c>
      <c r="O8">
        <v>15</v>
      </c>
      <c r="P8">
        <v>15</v>
      </c>
      <c r="Q8">
        <v>10</v>
      </c>
      <c r="R8">
        <v>54</v>
      </c>
      <c r="S8">
        <v>54</v>
      </c>
      <c r="T8">
        <v>41.3</v>
      </c>
      <c r="U8">
        <v>35.729999999999997</v>
      </c>
      <c r="V8">
        <v>4438800000</v>
      </c>
      <c r="W8">
        <v>104</v>
      </c>
      <c r="X8">
        <v>1.49288</v>
      </c>
      <c r="Y8">
        <v>4.55068E-2</v>
      </c>
      <c r="Z8">
        <v>-1.1633599999999999</v>
      </c>
      <c r="AA8">
        <v>-5.4421400000000002</v>
      </c>
      <c r="AB8">
        <v>1.5141199999999999</v>
      </c>
      <c r="AC8">
        <v>2.3296299999999999E-2</v>
      </c>
      <c r="AD8">
        <v>3.8675199999999998</v>
      </c>
      <c r="AE8">
        <v>5.5834799999999998</v>
      </c>
      <c r="AF8">
        <v>1.1817800000000001</v>
      </c>
      <c r="AG8">
        <v>0.24617700000000001</v>
      </c>
      <c r="AH8">
        <v>1.22607</v>
      </c>
      <c r="AI8">
        <v>3.7033499999999999</v>
      </c>
      <c r="AJ8" t="s">
        <v>35</v>
      </c>
      <c r="AK8" t="s">
        <v>36</v>
      </c>
      <c r="AL8" s="4" t="s">
        <v>37</v>
      </c>
    </row>
    <row r="9" spans="1:38">
      <c r="A9">
        <v>8</v>
      </c>
      <c r="B9">
        <v>28.980599999999999</v>
      </c>
      <c r="C9">
        <v>29.2102</v>
      </c>
      <c r="D9">
        <v>30.0688</v>
      </c>
      <c r="E9">
        <v>30.196200000000001</v>
      </c>
      <c r="F9">
        <v>28.0687</v>
      </c>
      <c r="G9">
        <v>28.497900000000001</v>
      </c>
      <c r="H9">
        <v>27.489000000000001</v>
      </c>
      <c r="I9">
        <v>27.9634</v>
      </c>
      <c r="J9">
        <v>29.095399999999998</v>
      </c>
      <c r="K9">
        <v>30.1325</v>
      </c>
      <c r="L9">
        <v>28.283300000000001</v>
      </c>
      <c r="M9">
        <v>27.726199999999999</v>
      </c>
      <c r="N9">
        <v>1.3691999999999993</v>
      </c>
      <c r="O9">
        <v>8</v>
      </c>
      <c r="P9">
        <v>8</v>
      </c>
      <c r="Q9">
        <v>8</v>
      </c>
      <c r="R9">
        <v>25.6</v>
      </c>
      <c r="S9">
        <v>25.6</v>
      </c>
      <c r="T9">
        <v>25.6</v>
      </c>
      <c r="U9">
        <v>44.546999999999997</v>
      </c>
      <c r="V9">
        <v>4617800000</v>
      </c>
      <c r="W9">
        <v>67</v>
      </c>
      <c r="X9">
        <v>1.8055300000000001</v>
      </c>
      <c r="Y9">
        <v>4.87234E-2</v>
      </c>
      <c r="Z9">
        <v>-1.0371600000000001</v>
      </c>
      <c r="AA9">
        <v>-7.8998699999999999</v>
      </c>
      <c r="AB9">
        <v>1.1008500000000001</v>
      </c>
      <c r="AC9">
        <v>3.39799E-2</v>
      </c>
      <c r="AD9">
        <v>0.81206400000000001</v>
      </c>
      <c r="AE9">
        <v>3.3368600000000002</v>
      </c>
      <c r="AF9">
        <v>1.45465</v>
      </c>
      <c r="AG9">
        <v>0.22075900000000001</v>
      </c>
      <c r="AH9">
        <v>1.36917</v>
      </c>
      <c r="AI9">
        <v>5.1957700000000004</v>
      </c>
      <c r="AJ9" t="s">
        <v>38</v>
      </c>
      <c r="AK9" t="s">
        <v>39</v>
      </c>
      <c r="AL9" s="5" t="s">
        <v>40</v>
      </c>
    </row>
    <row r="10" spans="1:38">
      <c r="A10">
        <v>9</v>
      </c>
      <c r="B10">
        <v>28.816600000000001</v>
      </c>
      <c r="C10">
        <v>29.2498</v>
      </c>
      <c r="D10">
        <v>30.106999999999999</v>
      </c>
      <c r="E10">
        <v>30.129300000000001</v>
      </c>
      <c r="F10">
        <v>23.0107</v>
      </c>
      <c r="G10">
        <v>22.4499</v>
      </c>
      <c r="H10">
        <v>24.177600000000002</v>
      </c>
      <c r="I10">
        <v>25.220800000000001</v>
      </c>
      <c r="J10">
        <v>29.033200000000001</v>
      </c>
      <c r="K10">
        <v>30.11815</v>
      </c>
      <c r="L10">
        <v>22.7303</v>
      </c>
      <c r="M10">
        <v>24.699200000000001</v>
      </c>
      <c r="N10">
        <v>4.3339999999999996</v>
      </c>
      <c r="O10">
        <v>27</v>
      </c>
      <c r="P10">
        <v>27</v>
      </c>
      <c r="Q10">
        <v>27</v>
      </c>
      <c r="R10">
        <v>41.3</v>
      </c>
      <c r="S10">
        <v>41.3</v>
      </c>
      <c r="T10">
        <v>41.3</v>
      </c>
      <c r="U10">
        <v>94.629000000000005</v>
      </c>
      <c r="V10">
        <v>3514200000</v>
      </c>
      <c r="W10">
        <v>111</v>
      </c>
      <c r="X10">
        <v>1.4235100000000001</v>
      </c>
      <c r="Y10">
        <v>4.20506E-2</v>
      </c>
      <c r="Z10">
        <v>-1.0849200000000001</v>
      </c>
      <c r="AA10">
        <v>-5.0025899999999996</v>
      </c>
      <c r="AB10">
        <v>2.50244</v>
      </c>
      <c r="AC10">
        <v>4.08163E-2</v>
      </c>
      <c r="AD10">
        <v>6.3029200000000003</v>
      </c>
      <c r="AE10">
        <v>17.790800000000001</v>
      </c>
      <c r="AF10">
        <v>1.78087</v>
      </c>
      <c r="AG10">
        <v>0.160583</v>
      </c>
      <c r="AH10">
        <v>4.33399</v>
      </c>
      <c r="AI10">
        <v>7.6734299999999998</v>
      </c>
      <c r="AJ10" t="s">
        <v>41</v>
      </c>
      <c r="AK10" t="s">
        <v>42</v>
      </c>
      <c r="AL10" s="6" t="s">
        <v>43</v>
      </c>
    </row>
    <row r="11" spans="1:38">
      <c r="A11">
        <v>10</v>
      </c>
      <c r="B11">
        <v>28.530100000000001</v>
      </c>
      <c r="C11">
        <v>29.446300000000001</v>
      </c>
      <c r="D11">
        <v>29.093299999999999</v>
      </c>
      <c r="E11">
        <v>29.648399999999999</v>
      </c>
      <c r="F11">
        <v>26.930900000000001</v>
      </c>
      <c r="G11">
        <v>25.813600000000001</v>
      </c>
      <c r="H11">
        <v>28.345199999999998</v>
      </c>
      <c r="I11">
        <v>27.5124</v>
      </c>
      <c r="J11">
        <v>28.988199999999999</v>
      </c>
      <c r="K11">
        <v>29.370849999999997</v>
      </c>
      <c r="L11">
        <v>26.372250000000001</v>
      </c>
      <c r="M11">
        <v>27.928799999999999</v>
      </c>
      <c r="N11">
        <v>1.0594000000000001</v>
      </c>
      <c r="O11">
        <v>7</v>
      </c>
      <c r="P11">
        <v>7</v>
      </c>
      <c r="Q11">
        <v>7</v>
      </c>
      <c r="R11">
        <v>29.1</v>
      </c>
      <c r="S11">
        <v>29.1</v>
      </c>
      <c r="T11">
        <v>29.1</v>
      </c>
      <c r="U11">
        <v>30.831</v>
      </c>
      <c r="V11">
        <v>3252800000</v>
      </c>
      <c r="W11">
        <v>41</v>
      </c>
      <c r="X11">
        <v>0.26035900000000001</v>
      </c>
      <c r="Y11">
        <v>0.40313900000000003</v>
      </c>
      <c r="Z11">
        <v>-0.382664</v>
      </c>
      <c r="AA11">
        <v>-0.71444099999999999</v>
      </c>
      <c r="AB11">
        <v>1.16415</v>
      </c>
      <c r="AC11">
        <v>2.78213E-2</v>
      </c>
      <c r="AD11">
        <v>2.6159699999999999</v>
      </c>
      <c r="AE11">
        <v>3.6208999999999998</v>
      </c>
      <c r="AF11">
        <v>0.63989399999999996</v>
      </c>
      <c r="AG11">
        <v>0.384689</v>
      </c>
      <c r="AH11">
        <v>1.0594300000000001</v>
      </c>
      <c r="AI11">
        <v>1.7113700000000001</v>
      </c>
      <c r="AJ11" t="s">
        <v>44</v>
      </c>
      <c r="AK11" t="s">
        <v>45</v>
      </c>
      <c r="AL11" s="5" t="s">
        <v>46</v>
      </c>
    </row>
    <row r="12" spans="1:38">
      <c r="A12">
        <v>11</v>
      </c>
      <c r="B12">
        <v>28.342400000000001</v>
      </c>
      <c r="C12">
        <v>29.353100000000001</v>
      </c>
      <c r="D12">
        <v>27.6007</v>
      </c>
      <c r="E12">
        <v>28.097799999999999</v>
      </c>
      <c r="F12">
        <v>18</v>
      </c>
      <c r="G12">
        <v>18</v>
      </c>
      <c r="H12">
        <v>27.492899999999999</v>
      </c>
      <c r="I12">
        <v>27.8383</v>
      </c>
      <c r="J12">
        <v>28.847750000000001</v>
      </c>
      <c r="K12">
        <v>27.849249999999998</v>
      </c>
      <c r="L12">
        <v>18</v>
      </c>
      <c r="M12">
        <v>27.665599999999998</v>
      </c>
      <c r="N12">
        <v>1.1821500000000036</v>
      </c>
      <c r="O12">
        <v>10</v>
      </c>
      <c r="P12">
        <v>10</v>
      </c>
      <c r="Q12">
        <v>10</v>
      </c>
      <c r="R12">
        <v>35.200000000000003</v>
      </c>
      <c r="S12">
        <v>35.200000000000003</v>
      </c>
      <c r="T12">
        <v>35.200000000000003</v>
      </c>
      <c r="U12">
        <v>53.515999999999998</v>
      </c>
      <c r="V12">
        <v>1945800000</v>
      </c>
      <c r="W12">
        <v>36</v>
      </c>
      <c r="X12">
        <v>0.66109600000000002</v>
      </c>
      <c r="Y12">
        <v>0.14822099999999999</v>
      </c>
      <c r="Z12">
        <v>0.998502</v>
      </c>
      <c r="AA12">
        <v>1.7730399999999999</v>
      </c>
      <c r="AB12">
        <v>2.66492</v>
      </c>
      <c r="AC12">
        <v>5.1282099999999997E-2</v>
      </c>
      <c r="AD12">
        <v>10.847799999999999</v>
      </c>
      <c r="AE12">
        <v>21.466200000000001</v>
      </c>
      <c r="AF12">
        <v>0.80327999999999999</v>
      </c>
      <c r="AG12">
        <v>0.29727500000000001</v>
      </c>
      <c r="AH12">
        <v>1.1821699999999999</v>
      </c>
      <c r="AI12">
        <v>2.2136100000000001</v>
      </c>
      <c r="AJ12" t="s">
        <v>47</v>
      </c>
      <c r="AK12" t="s">
        <v>48</v>
      </c>
      <c r="AL12" s="4" t="s">
        <v>49</v>
      </c>
    </row>
    <row r="13" spans="1:38">
      <c r="A13">
        <v>12</v>
      </c>
      <c r="B13">
        <v>28.442399999999999</v>
      </c>
      <c r="C13">
        <v>28.968800000000002</v>
      </c>
      <c r="D13">
        <v>29.664400000000001</v>
      </c>
      <c r="E13">
        <v>30.278500000000001</v>
      </c>
      <c r="F13">
        <v>26.892299999999999</v>
      </c>
      <c r="G13">
        <v>26.354800000000001</v>
      </c>
      <c r="H13">
        <v>26.552199999999999</v>
      </c>
      <c r="I13">
        <v>27.120100000000001</v>
      </c>
      <c r="J13">
        <v>28.7056</v>
      </c>
      <c r="K13">
        <v>29.971450000000001</v>
      </c>
      <c r="L13">
        <v>26.623550000000002</v>
      </c>
      <c r="M13">
        <v>26.83615</v>
      </c>
      <c r="N13">
        <v>1.8694500000000005</v>
      </c>
      <c r="O13">
        <v>27</v>
      </c>
      <c r="P13">
        <v>27</v>
      </c>
      <c r="Q13">
        <v>27</v>
      </c>
      <c r="R13">
        <v>36.299999999999997</v>
      </c>
      <c r="S13">
        <v>36.299999999999997</v>
      </c>
      <c r="T13">
        <v>36.299999999999997</v>
      </c>
      <c r="U13">
        <v>96.001000000000005</v>
      </c>
      <c r="V13">
        <v>3498100000</v>
      </c>
      <c r="W13">
        <v>130</v>
      </c>
      <c r="X13">
        <v>1.0521499999999999</v>
      </c>
      <c r="Y13">
        <v>8.1536999999999998E-2</v>
      </c>
      <c r="Z13">
        <v>-1.2659199999999999</v>
      </c>
      <c r="AA13">
        <v>-3.1303299999999998</v>
      </c>
      <c r="AB13">
        <v>1.50688</v>
      </c>
      <c r="AC13">
        <v>2.3082600000000002E-2</v>
      </c>
      <c r="AD13">
        <v>2.0820500000000002</v>
      </c>
      <c r="AE13">
        <v>5.5349700000000004</v>
      </c>
      <c r="AF13">
        <v>1.39452</v>
      </c>
      <c r="AG13">
        <v>0.228738</v>
      </c>
      <c r="AH13">
        <v>1.8694</v>
      </c>
      <c r="AI13">
        <v>4.8285</v>
      </c>
      <c r="AJ13" t="s">
        <v>50</v>
      </c>
      <c r="AK13" t="s">
        <v>51</v>
      </c>
      <c r="AL13" s="4" t="s">
        <v>52</v>
      </c>
    </row>
    <row r="14" spans="1:38">
      <c r="A14">
        <v>13</v>
      </c>
      <c r="B14">
        <v>28.259799999999998</v>
      </c>
      <c r="C14">
        <v>29.0916</v>
      </c>
      <c r="D14">
        <v>28.838000000000001</v>
      </c>
      <c r="E14">
        <v>28.411200000000001</v>
      </c>
      <c r="F14">
        <v>25.928999999999998</v>
      </c>
      <c r="G14">
        <v>24.183900000000001</v>
      </c>
      <c r="H14">
        <v>18</v>
      </c>
      <c r="I14">
        <v>25.947600000000001</v>
      </c>
      <c r="J14">
        <v>28.675699999999999</v>
      </c>
      <c r="K14">
        <v>28.624600000000001</v>
      </c>
      <c r="L14">
        <v>25.056449999999998</v>
      </c>
      <c r="M14">
        <v>21.973800000000001</v>
      </c>
      <c r="N14">
        <v>6.7018999999999984</v>
      </c>
      <c r="O14">
        <v>6</v>
      </c>
      <c r="P14">
        <v>6</v>
      </c>
      <c r="Q14">
        <v>6</v>
      </c>
      <c r="R14">
        <v>49.4</v>
      </c>
      <c r="S14">
        <v>49.4</v>
      </c>
      <c r="T14">
        <v>49.4</v>
      </c>
      <c r="U14">
        <v>19.888000000000002</v>
      </c>
      <c r="V14">
        <v>1878000000</v>
      </c>
      <c r="W14">
        <v>21</v>
      </c>
      <c r="X14">
        <v>3.4857899999999997E-2</v>
      </c>
      <c r="Y14">
        <v>0.88207899999999995</v>
      </c>
      <c r="Z14">
        <v>5.11379E-2</v>
      </c>
      <c r="AA14">
        <v>0.109399</v>
      </c>
      <c r="AB14">
        <v>1.19045</v>
      </c>
      <c r="AC14">
        <v>2.6596499999999999E-2</v>
      </c>
      <c r="AD14">
        <v>3.6193200000000001</v>
      </c>
      <c r="AE14">
        <v>3.7444500000000001</v>
      </c>
      <c r="AF14">
        <v>0.62806700000000004</v>
      </c>
      <c r="AG14">
        <v>0.38966099999999998</v>
      </c>
      <c r="AH14">
        <v>6.7019399999999996</v>
      </c>
      <c r="AI14">
        <v>1.67737</v>
      </c>
      <c r="AJ14" t="s">
        <v>53</v>
      </c>
      <c r="AK14" t="s">
        <v>54</v>
      </c>
      <c r="AL14" s="4" t="s">
        <v>55</v>
      </c>
    </row>
    <row r="15" spans="1:38">
      <c r="A15">
        <v>14</v>
      </c>
      <c r="B15">
        <v>28.511500000000002</v>
      </c>
      <c r="C15">
        <v>28.819600000000001</v>
      </c>
      <c r="D15">
        <v>29.3873</v>
      </c>
      <c r="E15">
        <v>29.383800000000001</v>
      </c>
      <c r="F15">
        <v>24.657299999999999</v>
      </c>
      <c r="G15">
        <v>24.933800000000002</v>
      </c>
      <c r="H15">
        <v>25.023099999999999</v>
      </c>
      <c r="I15">
        <v>22.332599999999999</v>
      </c>
      <c r="J15">
        <v>28.665550000000003</v>
      </c>
      <c r="K15">
        <v>29.385550000000002</v>
      </c>
      <c r="L15">
        <v>24.795549999999999</v>
      </c>
      <c r="M15">
        <v>23.677849999999999</v>
      </c>
      <c r="N15">
        <v>4.9877000000000038</v>
      </c>
      <c r="O15">
        <v>18</v>
      </c>
      <c r="P15">
        <v>18</v>
      </c>
      <c r="Q15">
        <v>18</v>
      </c>
      <c r="R15">
        <v>38.700000000000003</v>
      </c>
      <c r="S15">
        <v>38.700000000000003</v>
      </c>
      <c r="T15">
        <v>38.700000000000003</v>
      </c>
      <c r="U15">
        <v>46.838999999999999</v>
      </c>
      <c r="V15">
        <v>2357000000</v>
      </c>
      <c r="W15">
        <v>85</v>
      </c>
      <c r="X15">
        <v>1.3680300000000001</v>
      </c>
      <c r="Y15">
        <v>4.2428599999999997E-2</v>
      </c>
      <c r="Z15">
        <v>-0.71998399999999996</v>
      </c>
      <c r="AA15">
        <v>-4.6740700000000004</v>
      </c>
      <c r="AB15">
        <v>2.5455000000000001</v>
      </c>
      <c r="AC15">
        <v>4.4444400000000002E-2</v>
      </c>
      <c r="AD15">
        <v>3.8700100000000002</v>
      </c>
      <c r="AE15">
        <v>18.699200000000001</v>
      </c>
      <c r="AF15">
        <v>1.1775599999999999</v>
      </c>
      <c r="AG15">
        <v>0.24009900000000001</v>
      </c>
      <c r="AH15">
        <v>4.9877000000000002</v>
      </c>
      <c r="AI15">
        <v>3.6834699999999998</v>
      </c>
      <c r="AJ15" t="s">
        <v>56</v>
      </c>
      <c r="AK15" t="s">
        <v>57</v>
      </c>
      <c r="AL15" s="5" t="s">
        <v>58</v>
      </c>
    </row>
    <row r="16" spans="1:38">
      <c r="A16">
        <f t="shared" ref="A16" si="0">A15+1</f>
        <v>15</v>
      </c>
      <c r="B16">
        <v>28.171900000000001</v>
      </c>
      <c r="C16">
        <v>28.393000000000001</v>
      </c>
      <c r="D16">
        <v>26.153199999999998</v>
      </c>
      <c r="E16">
        <v>26.860399999999998</v>
      </c>
      <c r="F16">
        <v>27.513400000000001</v>
      </c>
      <c r="G16">
        <v>26.935199999999998</v>
      </c>
      <c r="H16">
        <v>22.483799999999999</v>
      </c>
      <c r="I16">
        <v>25.191099999999999</v>
      </c>
      <c r="J16">
        <v>28.282450000000001</v>
      </c>
      <c r="K16">
        <f t="shared" ref="K16" si="1">AVERAGE(D16,E16)</f>
        <v>26.506799999999998</v>
      </c>
      <c r="L16">
        <f t="shared" ref="L16" si="2">AVERAGE(F16,G16)</f>
        <v>27.224299999999999</v>
      </c>
      <c r="M16">
        <f t="shared" ref="M16" si="3">AVERAGE(H16,I16)</f>
        <v>23.837449999999997</v>
      </c>
      <c r="N16">
        <f t="shared" ref="N16" si="4">J16-M16</f>
        <v>4.4450000000000038</v>
      </c>
      <c r="O16">
        <v>14</v>
      </c>
      <c r="P16">
        <v>14</v>
      </c>
      <c r="Q16">
        <v>1</v>
      </c>
      <c r="R16">
        <v>43.8</v>
      </c>
      <c r="S16">
        <v>43.8</v>
      </c>
      <c r="T16">
        <v>7.8</v>
      </c>
      <c r="U16">
        <v>50.975999999999999</v>
      </c>
      <c r="V16">
        <v>1215400000</v>
      </c>
      <c r="W16">
        <v>48</v>
      </c>
      <c r="X16">
        <v>1.38849</v>
      </c>
      <c r="Y16">
        <v>2.62972E-2</v>
      </c>
      <c r="Z16">
        <v>-1.77566</v>
      </c>
      <c r="AA16">
        <v>-4.7929199999999996</v>
      </c>
      <c r="AB16">
        <v>0.59037600000000001</v>
      </c>
      <c r="AC16">
        <v>0.16809199999999999</v>
      </c>
      <c r="AD16">
        <v>-0.71745899999999996</v>
      </c>
      <c r="AE16">
        <v>-1.5708200000000001</v>
      </c>
      <c r="AF16">
        <v>1.0860000000000001</v>
      </c>
      <c r="AG16">
        <v>0.19417499999999999</v>
      </c>
      <c r="AH16">
        <v>4.44503</v>
      </c>
      <c r="AI16">
        <v>3.2728100000000002</v>
      </c>
      <c r="AJ16" t="s">
        <v>59</v>
      </c>
      <c r="AK16" t="s">
        <v>60</v>
      </c>
      <c r="AL16" s="5" t="s">
        <v>61</v>
      </c>
    </row>
    <row r="17" spans="1:38">
      <c r="A17">
        <v>16</v>
      </c>
      <c r="B17">
        <v>27.651</v>
      </c>
      <c r="C17">
        <v>28.416599999999999</v>
      </c>
      <c r="D17">
        <v>26.889099999999999</v>
      </c>
      <c r="E17">
        <v>27.588899999999999</v>
      </c>
      <c r="F17">
        <v>25.92</v>
      </c>
      <c r="G17">
        <v>25.539100000000001</v>
      </c>
      <c r="H17">
        <v>24.079699999999999</v>
      </c>
      <c r="I17">
        <v>25.224900000000002</v>
      </c>
      <c r="J17">
        <v>28.033799999999999</v>
      </c>
      <c r="K17">
        <v>27.238999999999997</v>
      </c>
      <c r="L17">
        <v>25.729550000000003</v>
      </c>
      <c r="M17">
        <v>24.6523</v>
      </c>
      <c r="N17">
        <v>3.3814999999999991</v>
      </c>
      <c r="O17">
        <v>14</v>
      </c>
      <c r="P17">
        <v>13</v>
      </c>
      <c r="Q17">
        <v>12</v>
      </c>
      <c r="R17">
        <v>29.3</v>
      </c>
      <c r="S17">
        <v>28.1</v>
      </c>
      <c r="T17">
        <v>26.2</v>
      </c>
      <c r="U17">
        <v>76.775000000000006</v>
      </c>
      <c r="V17">
        <v>1064400000</v>
      </c>
      <c r="W17">
        <v>38</v>
      </c>
      <c r="X17">
        <v>0.57660199999999995</v>
      </c>
      <c r="Y17">
        <v>0.16816800000000001</v>
      </c>
      <c r="Z17">
        <v>0.79480200000000001</v>
      </c>
      <c r="AA17">
        <v>1.5325299999999999</v>
      </c>
      <c r="AB17">
        <v>1.4847399999999999</v>
      </c>
      <c r="AC17">
        <v>2.4878899999999999E-2</v>
      </c>
      <c r="AD17">
        <v>2.3042600000000002</v>
      </c>
      <c r="AE17">
        <v>5.3888100000000003</v>
      </c>
      <c r="AF17">
        <v>1.4080600000000001</v>
      </c>
      <c r="AG17">
        <v>0.223161</v>
      </c>
      <c r="AH17">
        <v>3.3814799999999998</v>
      </c>
      <c r="AI17">
        <v>4.9091399999999998</v>
      </c>
      <c r="AJ17" t="s">
        <v>62</v>
      </c>
      <c r="AK17" t="s">
        <v>63</v>
      </c>
      <c r="AL17" s="5" t="s">
        <v>64</v>
      </c>
    </row>
    <row r="18" spans="1:38">
      <c r="A18">
        <v>17</v>
      </c>
      <c r="B18">
        <v>27.359100000000002</v>
      </c>
      <c r="C18">
        <v>28.561299999999999</v>
      </c>
      <c r="D18">
        <v>27.916</v>
      </c>
      <c r="E18">
        <v>28.391500000000001</v>
      </c>
      <c r="F18">
        <v>23.109400000000001</v>
      </c>
      <c r="G18">
        <v>24.2592</v>
      </c>
      <c r="H18">
        <v>26.757100000000001</v>
      </c>
      <c r="I18">
        <v>27.0105</v>
      </c>
      <c r="J18">
        <v>27.9602</v>
      </c>
      <c r="K18">
        <v>28.153750000000002</v>
      </c>
      <c r="L18">
        <v>23.6843</v>
      </c>
      <c r="M18">
        <v>26.883800000000001</v>
      </c>
      <c r="N18">
        <v>1.0763999999999996</v>
      </c>
      <c r="O18">
        <v>6</v>
      </c>
      <c r="P18">
        <v>6</v>
      </c>
      <c r="Q18">
        <v>6</v>
      </c>
      <c r="R18">
        <v>49.2</v>
      </c>
      <c r="S18">
        <v>49.2</v>
      </c>
      <c r="T18">
        <v>49.2</v>
      </c>
      <c r="U18">
        <v>13.526999999999999</v>
      </c>
      <c r="V18">
        <v>1451400000</v>
      </c>
      <c r="W18">
        <v>29</v>
      </c>
      <c r="X18">
        <v>0.100799</v>
      </c>
      <c r="Y18">
        <v>0.59813799999999995</v>
      </c>
      <c r="Z18">
        <v>-0.19355</v>
      </c>
      <c r="AA18">
        <v>-0.29942299999999999</v>
      </c>
      <c r="AB18">
        <v>1.4459</v>
      </c>
      <c r="AC18">
        <v>2.59145E-2</v>
      </c>
      <c r="AD18">
        <v>4.2758799999999999</v>
      </c>
      <c r="AE18">
        <v>5.14086</v>
      </c>
      <c r="AF18">
        <v>0.65396100000000001</v>
      </c>
      <c r="AG18">
        <v>0.38312600000000002</v>
      </c>
      <c r="AH18">
        <v>1.0763799999999999</v>
      </c>
      <c r="AI18">
        <v>1.7521800000000001</v>
      </c>
      <c r="AJ18" t="s">
        <v>65</v>
      </c>
      <c r="AK18" t="s">
        <v>66</v>
      </c>
      <c r="AL18" s="4" t="s">
        <v>67</v>
      </c>
    </row>
    <row r="19" spans="1:38">
      <c r="A19">
        <v>18</v>
      </c>
      <c r="B19">
        <v>27.855699999999999</v>
      </c>
      <c r="C19">
        <v>27.873100000000001</v>
      </c>
      <c r="D19">
        <v>28.9878</v>
      </c>
      <c r="E19">
        <v>28.790199999999999</v>
      </c>
      <c r="F19">
        <v>24.576599999999999</v>
      </c>
      <c r="G19">
        <v>24.170500000000001</v>
      </c>
      <c r="H19">
        <v>23.8535</v>
      </c>
      <c r="I19">
        <v>24.492999999999999</v>
      </c>
      <c r="J19">
        <v>27.8644</v>
      </c>
      <c r="K19">
        <v>28.888999999999999</v>
      </c>
      <c r="L19">
        <v>24.373550000000002</v>
      </c>
      <c r="M19">
        <v>24.173249999999999</v>
      </c>
      <c r="N19">
        <v>3.6911500000000004</v>
      </c>
      <c r="O19">
        <v>8</v>
      </c>
      <c r="P19">
        <v>8</v>
      </c>
      <c r="Q19">
        <v>8</v>
      </c>
      <c r="R19">
        <v>57.5</v>
      </c>
      <c r="S19">
        <v>57.5</v>
      </c>
      <c r="T19">
        <v>57.5</v>
      </c>
      <c r="U19">
        <v>17.163</v>
      </c>
      <c r="V19">
        <v>1568000000</v>
      </c>
      <c r="W19">
        <v>25</v>
      </c>
      <c r="X19">
        <v>2.0340600000000002</v>
      </c>
      <c r="Y19">
        <v>5.1932199999999998E-2</v>
      </c>
      <c r="Z19">
        <v>-1.0245899999999999</v>
      </c>
      <c r="AA19">
        <v>-10.3277</v>
      </c>
      <c r="AB19">
        <v>2.472</v>
      </c>
      <c r="AC19">
        <v>3.8461500000000003E-2</v>
      </c>
      <c r="AD19">
        <v>3.4908399999999999</v>
      </c>
      <c r="AE19">
        <v>17.1751</v>
      </c>
      <c r="AF19">
        <v>2.1291899999999999</v>
      </c>
      <c r="AG19">
        <v>9.5555600000000004E-2</v>
      </c>
      <c r="AH19">
        <v>3.69116</v>
      </c>
      <c r="AI19">
        <v>11.539</v>
      </c>
      <c r="AJ19" t="s">
        <v>68</v>
      </c>
      <c r="AK19" t="s">
        <v>69</v>
      </c>
      <c r="AL19" s="4" t="s">
        <v>70</v>
      </c>
    </row>
    <row r="20" spans="1:38">
      <c r="A20">
        <v>19</v>
      </c>
      <c r="B20">
        <v>27.414300000000001</v>
      </c>
      <c r="C20">
        <v>28.2883</v>
      </c>
      <c r="D20">
        <v>26.642399999999999</v>
      </c>
      <c r="E20">
        <v>25.9848</v>
      </c>
      <c r="F20">
        <v>25.126799999999999</v>
      </c>
      <c r="G20">
        <v>24.269600000000001</v>
      </c>
      <c r="H20">
        <v>24.926600000000001</v>
      </c>
      <c r="I20">
        <v>26.378299999999999</v>
      </c>
      <c r="J20">
        <v>27.851300000000002</v>
      </c>
      <c r="K20">
        <v>26.313600000000001</v>
      </c>
      <c r="L20">
        <v>24.6982</v>
      </c>
      <c r="M20">
        <v>25.652450000000002</v>
      </c>
      <c r="N20">
        <v>2.1988500000000002</v>
      </c>
      <c r="O20">
        <v>6</v>
      </c>
      <c r="P20">
        <v>6</v>
      </c>
      <c r="Q20">
        <v>6</v>
      </c>
      <c r="R20">
        <v>12.5</v>
      </c>
      <c r="S20">
        <v>12.5</v>
      </c>
      <c r="T20">
        <v>12.5</v>
      </c>
      <c r="U20">
        <v>52.673000000000002</v>
      </c>
      <c r="V20">
        <v>853810000</v>
      </c>
      <c r="W20">
        <v>23</v>
      </c>
      <c r="X20">
        <v>0.97214599999999995</v>
      </c>
      <c r="Y20">
        <v>9.4929799999999995E-2</v>
      </c>
      <c r="Z20">
        <v>1.5377400000000001</v>
      </c>
      <c r="AA20">
        <v>2.8119299999999998</v>
      </c>
      <c r="AB20">
        <v>1.4476100000000001</v>
      </c>
      <c r="AC20">
        <v>2.6251099999999999E-2</v>
      </c>
      <c r="AD20">
        <v>3.1531500000000001</v>
      </c>
      <c r="AE20">
        <v>5.1515300000000002</v>
      </c>
      <c r="AF20">
        <v>0.91399699999999995</v>
      </c>
      <c r="AG20">
        <v>0.26016699999999998</v>
      </c>
      <c r="AH20">
        <v>2.1988300000000001</v>
      </c>
      <c r="AI20">
        <v>2.5953599999999999</v>
      </c>
      <c r="AJ20" t="s">
        <v>71</v>
      </c>
      <c r="AK20" t="s">
        <v>72</v>
      </c>
      <c r="AL20" s="5" t="s">
        <v>73</v>
      </c>
    </row>
    <row r="21" spans="1:38">
      <c r="A21">
        <v>20</v>
      </c>
      <c r="B21">
        <v>27.576499999999999</v>
      </c>
      <c r="C21">
        <v>28.1233</v>
      </c>
      <c r="D21">
        <v>27.249300000000002</v>
      </c>
      <c r="E21">
        <v>28.143899999999999</v>
      </c>
      <c r="F21">
        <v>20.866800000000001</v>
      </c>
      <c r="G21">
        <v>18</v>
      </c>
      <c r="H21">
        <v>25.756699999999999</v>
      </c>
      <c r="I21">
        <v>26.164999999999999</v>
      </c>
      <c r="J21">
        <v>27.849899999999998</v>
      </c>
      <c r="K21">
        <v>27.6966</v>
      </c>
      <c r="L21">
        <v>19.433399999999999</v>
      </c>
      <c r="M21">
        <v>25.960850000000001</v>
      </c>
      <c r="N21">
        <v>1.8890499999999975</v>
      </c>
      <c r="O21">
        <v>3</v>
      </c>
      <c r="P21">
        <v>3</v>
      </c>
      <c r="Q21">
        <v>3</v>
      </c>
      <c r="R21">
        <v>31.7</v>
      </c>
      <c r="S21">
        <v>31.7</v>
      </c>
      <c r="T21">
        <v>31.7</v>
      </c>
      <c r="U21">
        <v>13.916</v>
      </c>
      <c r="V21">
        <v>1082500000</v>
      </c>
      <c r="W21">
        <v>35</v>
      </c>
      <c r="X21">
        <v>9.8287799999999995E-2</v>
      </c>
      <c r="Y21">
        <v>0.60690100000000002</v>
      </c>
      <c r="Z21">
        <v>0.153339</v>
      </c>
      <c r="AA21">
        <v>0.29248800000000003</v>
      </c>
      <c r="AB21">
        <v>1.5410699999999999</v>
      </c>
      <c r="AC21">
        <v>2.3961900000000001E-2</v>
      </c>
      <c r="AD21">
        <v>8.4165100000000006</v>
      </c>
      <c r="AE21">
        <v>5.7677199999999997</v>
      </c>
      <c r="AF21">
        <v>1.5070699999999999</v>
      </c>
      <c r="AG21">
        <v>0.185891</v>
      </c>
      <c r="AH21">
        <v>1.8890499999999999</v>
      </c>
      <c r="AI21">
        <v>5.5362200000000001</v>
      </c>
      <c r="AJ21" t="s">
        <v>74</v>
      </c>
      <c r="AK21" t="s">
        <v>75</v>
      </c>
      <c r="AL21" s="4" t="s">
        <v>76</v>
      </c>
    </row>
    <row r="22" spans="1:38">
      <c r="A22">
        <v>21</v>
      </c>
      <c r="B22">
        <v>27.485499999999998</v>
      </c>
      <c r="C22">
        <v>27.8782</v>
      </c>
      <c r="D22">
        <v>27.9102</v>
      </c>
      <c r="E22">
        <v>28.196899999999999</v>
      </c>
      <c r="F22">
        <v>26.759399999999999</v>
      </c>
      <c r="G22">
        <v>27.470400000000001</v>
      </c>
      <c r="H22">
        <v>24.6252</v>
      </c>
      <c r="I22">
        <v>26.785399999999999</v>
      </c>
      <c r="J22">
        <v>27.681849999999997</v>
      </c>
      <c r="K22">
        <v>28.053550000000001</v>
      </c>
      <c r="L22">
        <v>27.114899999999999</v>
      </c>
      <c r="M22">
        <v>25.705300000000001</v>
      </c>
      <c r="N22">
        <v>1.976549999999996</v>
      </c>
      <c r="O22">
        <v>5</v>
      </c>
      <c r="P22">
        <v>5</v>
      </c>
      <c r="Q22">
        <v>5</v>
      </c>
      <c r="R22">
        <v>29</v>
      </c>
      <c r="S22">
        <v>29</v>
      </c>
      <c r="T22">
        <v>29</v>
      </c>
      <c r="U22">
        <v>24.603999999999999</v>
      </c>
      <c r="V22">
        <v>1435700000</v>
      </c>
      <c r="W22">
        <v>21</v>
      </c>
      <c r="X22">
        <v>0.57536699999999996</v>
      </c>
      <c r="Y22">
        <v>0.167626</v>
      </c>
      <c r="Z22">
        <v>-0.371697</v>
      </c>
      <c r="AA22">
        <v>-1.52912</v>
      </c>
      <c r="AB22">
        <v>0.52654500000000004</v>
      </c>
      <c r="AC22">
        <v>6.9618100000000002E-2</v>
      </c>
      <c r="AD22">
        <v>0.56696100000000005</v>
      </c>
      <c r="AE22">
        <v>1.39605</v>
      </c>
      <c r="AF22">
        <v>0.67040599999999995</v>
      </c>
      <c r="AG22">
        <v>0.37275199999999997</v>
      </c>
      <c r="AH22">
        <v>1.9765600000000001</v>
      </c>
      <c r="AI22">
        <v>1.8004199999999999</v>
      </c>
      <c r="AJ22" t="s">
        <v>77</v>
      </c>
      <c r="AK22" t="s">
        <v>78</v>
      </c>
      <c r="AL22" s="4" t="s">
        <v>79</v>
      </c>
    </row>
    <row r="23" spans="1:38">
      <c r="A23">
        <v>22</v>
      </c>
      <c r="B23">
        <v>27.600100000000001</v>
      </c>
      <c r="C23">
        <v>27.5932</v>
      </c>
      <c r="D23">
        <v>26.340699999999998</v>
      </c>
      <c r="E23">
        <v>26.439900000000002</v>
      </c>
      <c r="F23">
        <v>24.264900000000001</v>
      </c>
      <c r="G23">
        <v>24.092700000000001</v>
      </c>
      <c r="H23">
        <v>24.484300000000001</v>
      </c>
      <c r="I23">
        <v>24.288699999999999</v>
      </c>
      <c r="J23">
        <v>27.59665</v>
      </c>
      <c r="K23">
        <v>26.3903</v>
      </c>
      <c r="L23">
        <v>24.178800000000003</v>
      </c>
      <c r="M23">
        <v>24.386499999999998</v>
      </c>
      <c r="N23">
        <v>3.2101500000000023</v>
      </c>
      <c r="O23">
        <v>14</v>
      </c>
      <c r="P23">
        <v>14</v>
      </c>
      <c r="Q23">
        <v>14</v>
      </c>
      <c r="R23">
        <v>20.7</v>
      </c>
      <c r="S23">
        <v>20.7</v>
      </c>
      <c r="T23">
        <v>20.7</v>
      </c>
      <c r="U23">
        <v>93.55</v>
      </c>
      <c r="V23">
        <v>663960000</v>
      </c>
      <c r="W23">
        <v>30</v>
      </c>
      <c r="X23">
        <v>2.7706</v>
      </c>
      <c r="Y23">
        <v>0.135467</v>
      </c>
      <c r="Z23">
        <v>1.20634</v>
      </c>
      <c r="AA23">
        <v>24.251899999999999</v>
      </c>
      <c r="AB23">
        <v>3.19726</v>
      </c>
      <c r="AC23">
        <v>7.4200000000000002E-2</v>
      </c>
      <c r="AD23">
        <v>3.4178299999999999</v>
      </c>
      <c r="AE23">
        <v>39.666600000000003</v>
      </c>
      <c r="AF23">
        <v>3.0326499999999998</v>
      </c>
      <c r="AG23">
        <v>0.22114300000000001</v>
      </c>
      <c r="AH23">
        <v>3.2101799999999998</v>
      </c>
      <c r="AI23">
        <v>32.811100000000003</v>
      </c>
      <c r="AJ23" t="s">
        <v>80</v>
      </c>
      <c r="AK23" t="s">
        <v>81</v>
      </c>
      <c r="AL23" s="4" t="s">
        <v>82</v>
      </c>
    </row>
    <row r="24" spans="1:38">
      <c r="A24">
        <v>23</v>
      </c>
      <c r="B24">
        <v>27.642600000000002</v>
      </c>
      <c r="C24">
        <v>27.537700000000001</v>
      </c>
      <c r="D24">
        <v>27.5809</v>
      </c>
      <c r="E24">
        <v>28.021100000000001</v>
      </c>
      <c r="F24">
        <v>24.4712</v>
      </c>
      <c r="G24">
        <v>18</v>
      </c>
      <c r="H24">
        <v>20.2745</v>
      </c>
      <c r="I24">
        <v>23.258800000000001</v>
      </c>
      <c r="J24">
        <v>27.590150000000001</v>
      </c>
      <c r="K24">
        <v>27.801000000000002</v>
      </c>
      <c r="L24">
        <v>21.235599999999998</v>
      </c>
      <c r="M24">
        <v>21.766649999999998</v>
      </c>
      <c r="N24">
        <v>5.8235000000000028</v>
      </c>
      <c r="O24">
        <v>7</v>
      </c>
      <c r="P24">
        <v>7</v>
      </c>
      <c r="Q24">
        <v>6</v>
      </c>
      <c r="R24">
        <v>17.8</v>
      </c>
      <c r="S24">
        <v>17.8</v>
      </c>
      <c r="T24">
        <v>16.3</v>
      </c>
      <c r="U24">
        <v>56.890999999999998</v>
      </c>
      <c r="V24">
        <v>912090000</v>
      </c>
      <c r="W24">
        <v>27</v>
      </c>
      <c r="X24">
        <v>0.34700799999999998</v>
      </c>
      <c r="Y24">
        <v>0.36475000000000002</v>
      </c>
      <c r="Z24">
        <v>-0.21085000000000001</v>
      </c>
      <c r="AA24">
        <v>-0.93188800000000005</v>
      </c>
      <c r="AB24">
        <v>0.724603</v>
      </c>
      <c r="AC24">
        <v>5.2239099999999997E-2</v>
      </c>
      <c r="AD24">
        <v>6.3545400000000001</v>
      </c>
      <c r="AE24">
        <v>1.9636800000000001</v>
      </c>
      <c r="AF24">
        <v>1.2226300000000001</v>
      </c>
      <c r="AG24">
        <v>0.24554699999999999</v>
      </c>
      <c r="AH24">
        <v>5.8235000000000001</v>
      </c>
      <c r="AI24">
        <v>3.9002699999999999</v>
      </c>
      <c r="AJ24" t="s">
        <v>83</v>
      </c>
      <c r="AK24" t="s">
        <v>84</v>
      </c>
      <c r="AL24" s="6" t="s">
        <v>85</v>
      </c>
    </row>
    <row r="25" spans="1:38">
      <c r="A25">
        <v>24</v>
      </c>
      <c r="B25">
        <v>27.642199999999999</v>
      </c>
      <c r="C25">
        <v>27.509399999999999</v>
      </c>
      <c r="D25">
        <v>24.7668</v>
      </c>
      <c r="E25">
        <v>25.520099999999999</v>
      </c>
      <c r="F25">
        <v>20.8262</v>
      </c>
      <c r="G25">
        <v>23.184699999999999</v>
      </c>
      <c r="H25">
        <v>22.988600000000002</v>
      </c>
      <c r="I25">
        <v>22.244399999999999</v>
      </c>
      <c r="J25">
        <v>27.575800000000001</v>
      </c>
      <c r="K25">
        <v>25.143450000000001</v>
      </c>
      <c r="L25">
        <v>22.00545</v>
      </c>
      <c r="M25">
        <v>22.616500000000002</v>
      </c>
      <c r="N25">
        <v>4.9592999999999989</v>
      </c>
      <c r="O25">
        <v>5</v>
      </c>
      <c r="P25">
        <v>5</v>
      </c>
      <c r="Q25">
        <v>5</v>
      </c>
      <c r="R25">
        <v>4.8</v>
      </c>
      <c r="S25">
        <v>4.8</v>
      </c>
      <c r="T25">
        <v>4.8</v>
      </c>
      <c r="U25">
        <v>100.36</v>
      </c>
      <c r="V25">
        <v>501880000</v>
      </c>
      <c r="W25">
        <v>8</v>
      </c>
      <c r="X25">
        <v>1.6226100000000001</v>
      </c>
      <c r="Y25">
        <v>4.9419400000000002E-2</v>
      </c>
      <c r="Z25">
        <v>2.4323600000000001</v>
      </c>
      <c r="AA25">
        <v>6.3595699999999997</v>
      </c>
      <c r="AB25">
        <v>1.3753</v>
      </c>
      <c r="AC25">
        <v>2.59841E-2</v>
      </c>
      <c r="AD25">
        <v>5.5703500000000004</v>
      </c>
      <c r="AE25">
        <v>4.7160299999999999</v>
      </c>
      <c r="AF25">
        <v>2.2396699999999998</v>
      </c>
      <c r="AG25">
        <v>8.9739100000000002E-2</v>
      </c>
      <c r="AH25">
        <v>4.9593600000000002</v>
      </c>
      <c r="AI25">
        <v>13.1206</v>
      </c>
      <c r="AJ25" t="s">
        <v>86</v>
      </c>
      <c r="AK25" t="s">
        <v>87</v>
      </c>
      <c r="AL25" s="4" t="s">
        <v>88</v>
      </c>
    </row>
    <row r="26" spans="1:38">
      <c r="A26">
        <v>25</v>
      </c>
      <c r="B26">
        <v>26.933599999999998</v>
      </c>
      <c r="C26">
        <v>28.125</v>
      </c>
      <c r="D26">
        <v>21.654299999999999</v>
      </c>
      <c r="E26">
        <v>20.9146</v>
      </c>
      <c r="F26">
        <v>18</v>
      </c>
      <c r="G26">
        <v>18</v>
      </c>
      <c r="H26">
        <v>22.434999999999999</v>
      </c>
      <c r="I26">
        <v>26.629200000000001</v>
      </c>
      <c r="J26">
        <v>27.529299999999999</v>
      </c>
      <c r="K26">
        <v>21.28445</v>
      </c>
      <c r="L26">
        <v>18</v>
      </c>
      <c r="M26">
        <v>24.5321</v>
      </c>
      <c r="N26">
        <v>2.9971999999999994</v>
      </c>
      <c r="O26">
        <v>7</v>
      </c>
      <c r="P26">
        <v>7</v>
      </c>
      <c r="Q26">
        <v>7</v>
      </c>
      <c r="R26">
        <v>12.6</v>
      </c>
      <c r="S26">
        <v>12.6</v>
      </c>
      <c r="T26">
        <v>12.6</v>
      </c>
      <c r="U26">
        <v>53.478000000000002</v>
      </c>
      <c r="V26">
        <v>535660000</v>
      </c>
      <c r="W26">
        <v>13</v>
      </c>
      <c r="X26">
        <v>1.90751</v>
      </c>
      <c r="Y26">
        <v>6.0263200000000003E-2</v>
      </c>
      <c r="Z26">
        <v>6.2448499999999996</v>
      </c>
      <c r="AA26">
        <v>8.9062300000000008</v>
      </c>
      <c r="AB26">
        <v>2.4106000000000001</v>
      </c>
      <c r="AC26">
        <v>3.4482800000000001E-2</v>
      </c>
      <c r="AD26">
        <v>9.5292999999999992</v>
      </c>
      <c r="AE26">
        <v>15.9968</v>
      </c>
      <c r="AF26">
        <v>0.51862200000000003</v>
      </c>
      <c r="AG26">
        <v>0.40454800000000002</v>
      </c>
      <c r="AH26">
        <v>2.9971800000000002</v>
      </c>
      <c r="AI26">
        <v>1.3748</v>
      </c>
      <c r="AJ26" t="s">
        <v>89</v>
      </c>
      <c r="AK26" t="s">
        <v>90</v>
      </c>
      <c r="AL26" s="4" t="s">
        <v>91</v>
      </c>
    </row>
    <row r="27" spans="1:38">
      <c r="A27">
        <v>26</v>
      </c>
      <c r="B27">
        <v>27.331800000000001</v>
      </c>
      <c r="C27">
        <v>27.659500000000001</v>
      </c>
      <c r="D27">
        <v>28.403400000000001</v>
      </c>
      <c r="E27">
        <v>28.748200000000001</v>
      </c>
      <c r="F27">
        <v>25.236000000000001</v>
      </c>
      <c r="G27">
        <v>24.828399999999998</v>
      </c>
      <c r="H27">
        <v>24.010300000000001</v>
      </c>
      <c r="I27">
        <v>25.1768</v>
      </c>
      <c r="J27">
        <v>27.495650000000001</v>
      </c>
      <c r="K27">
        <v>28.575800000000001</v>
      </c>
      <c r="L27">
        <v>25.0322</v>
      </c>
      <c r="M27">
        <v>24.59355</v>
      </c>
      <c r="N27">
        <v>2.9021000000000008</v>
      </c>
      <c r="O27">
        <v>10</v>
      </c>
      <c r="P27">
        <v>10</v>
      </c>
      <c r="Q27">
        <v>7</v>
      </c>
      <c r="R27">
        <v>26.5</v>
      </c>
      <c r="S27">
        <v>26.5</v>
      </c>
      <c r="T27">
        <v>18.3</v>
      </c>
      <c r="U27">
        <v>39.024999999999999</v>
      </c>
      <c r="V27">
        <v>1311000000</v>
      </c>
      <c r="W27">
        <v>23</v>
      </c>
      <c r="X27">
        <v>1.34456</v>
      </c>
      <c r="Y27">
        <v>4.1684199999999998E-2</v>
      </c>
      <c r="Z27">
        <v>-1.0801700000000001</v>
      </c>
      <c r="AA27">
        <v>-4.5409499999999996</v>
      </c>
      <c r="AB27">
        <v>1.9553400000000001</v>
      </c>
      <c r="AC27">
        <v>1.9503900000000001E-2</v>
      </c>
      <c r="AD27">
        <v>2.4634399999999999</v>
      </c>
      <c r="AE27">
        <v>9.4197399999999991</v>
      </c>
      <c r="AF27">
        <v>1.3880399999999999</v>
      </c>
      <c r="AG27">
        <v>0.225273</v>
      </c>
      <c r="AH27">
        <v>2.90211</v>
      </c>
      <c r="AI27">
        <v>4.7903200000000004</v>
      </c>
      <c r="AJ27" t="s">
        <v>92</v>
      </c>
      <c r="AL27" s="4" t="s">
        <v>93</v>
      </c>
    </row>
    <row r="28" spans="1:38">
      <c r="A28">
        <v>27</v>
      </c>
      <c r="B28">
        <v>27.334800000000001</v>
      </c>
      <c r="C28">
        <v>27.322700000000001</v>
      </c>
      <c r="D28">
        <v>28.150200000000002</v>
      </c>
      <c r="E28">
        <v>28.8551</v>
      </c>
      <c r="F28">
        <v>23.700099999999999</v>
      </c>
      <c r="G28">
        <v>18</v>
      </c>
      <c r="H28">
        <v>21.851700000000001</v>
      </c>
      <c r="I28">
        <v>24.0261</v>
      </c>
      <c r="J28">
        <v>27.328749999999999</v>
      </c>
      <c r="K28">
        <v>28.502650000000003</v>
      </c>
      <c r="L28">
        <v>20.85005</v>
      </c>
      <c r="M28">
        <v>22.9389</v>
      </c>
      <c r="N28">
        <v>4.3898499999999991</v>
      </c>
      <c r="O28">
        <v>10</v>
      </c>
      <c r="P28">
        <v>10</v>
      </c>
      <c r="Q28">
        <v>10</v>
      </c>
      <c r="R28">
        <v>39.9</v>
      </c>
      <c r="S28">
        <v>39.9</v>
      </c>
      <c r="T28">
        <v>39.9</v>
      </c>
      <c r="U28">
        <v>27.744</v>
      </c>
      <c r="V28">
        <v>1155100000</v>
      </c>
      <c r="W28">
        <v>45</v>
      </c>
      <c r="X28">
        <v>1.09934</v>
      </c>
      <c r="Y28">
        <v>7.6799999999999993E-2</v>
      </c>
      <c r="Z28">
        <v>-1.17394</v>
      </c>
      <c r="AA28">
        <v>-3.3302999999999998</v>
      </c>
      <c r="AB28">
        <v>0.82128900000000005</v>
      </c>
      <c r="AC28">
        <v>4.5008600000000003E-2</v>
      </c>
      <c r="AD28">
        <v>6.4786799999999998</v>
      </c>
      <c r="AE28">
        <v>2.27319</v>
      </c>
      <c r="AF28">
        <v>1.2501500000000001</v>
      </c>
      <c r="AG28">
        <v>0.241892</v>
      </c>
      <c r="AH28">
        <v>4.38985</v>
      </c>
      <c r="AI28">
        <v>4.0377200000000002</v>
      </c>
      <c r="AJ28" t="s">
        <v>94</v>
      </c>
      <c r="AK28" t="s">
        <v>95</v>
      </c>
      <c r="AL28" s="4" t="s">
        <v>96</v>
      </c>
    </row>
    <row r="29" spans="1:38">
      <c r="A29">
        <v>28</v>
      </c>
      <c r="B29">
        <v>27.180900000000001</v>
      </c>
      <c r="C29">
        <v>27.418399999999998</v>
      </c>
      <c r="D29">
        <v>28.025600000000001</v>
      </c>
      <c r="E29">
        <v>28.012699999999999</v>
      </c>
      <c r="F29">
        <v>22.7056</v>
      </c>
      <c r="G29">
        <v>20.997</v>
      </c>
      <c r="H29">
        <v>22.163599999999999</v>
      </c>
      <c r="I29">
        <v>22.963100000000001</v>
      </c>
      <c r="J29">
        <v>27.29965</v>
      </c>
      <c r="K29">
        <v>28.01915</v>
      </c>
      <c r="L29">
        <v>21.851300000000002</v>
      </c>
      <c r="M29">
        <v>22.56335</v>
      </c>
      <c r="N29">
        <v>4.7363</v>
      </c>
      <c r="O29">
        <v>20</v>
      </c>
      <c r="P29">
        <v>20</v>
      </c>
      <c r="Q29">
        <v>19</v>
      </c>
      <c r="R29">
        <v>22.7</v>
      </c>
      <c r="S29">
        <v>22.7</v>
      </c>
      <c r="T29">
        <v>21.6</v>
      </c>
      <c r="U29">
        <v>108.18</v>
      </c>
      <c r="V29">
        <v>897400000</v>
      </c>
      <c r="W29">
        <v>44</v>
      </c>
      <c r="X29">
        <v>1.5807800000000001</v>
      </c>
      <c r="Y29">
        <v>4.6424199999999999E-2</v>
      </c>
      <c r="Z29">
        <v>-0.71949399999999997</v>
      </c>
      <c r="AA29">
        <v>-6.0493100000000002</v>
      </c>
      <c r="AB29">
        <v>1.6169800000000001</v>
      </c>
      <c r="AC29">
        <v>2.6345500000000001E-2</v>
      </c>
      <c r="AD29">
        <v>5.4484000000000004</v>
      </c>
      <c r="AE29">
        <v>6.3170099999999998</v>
      </c>
      <c r="AF29">
        <v>2.1156100000000002</v>
      </c>
      <c r="AG29">
        <v>9.21429E-2</v>
      </c>
      <c r="AH29">
        <v>4.7363499999999998</v>
      </c>
      <c r="AI29">
        <v>11.357799999999999</v>
      </c>
      <c r="AJ29" t="s">
        <v>97</v>
      </c>
      <c r="AK29" t="s">
        <v>98</v>
      </c>
      <c r="AL29" s="4" t="s">
        <v>99</v>
      </c>
    </row>
    <row r="30" spans="1:38">
      <c r="A30">
        <v>29</v>
      </c>
      <c r="B30">
        <v>27.202999999999999</v>
      </c>
      <c r="C30">
        <v>27.351600000000001</v>
      </c>
      <c r="D30">
        <v>26.406300000000002</v>
      </c>
      <c r="E30">
        <v>27.034300000000002</v>
      </c>
      <c r="F30">
        <v>21.9816</v>
      </c>
      <c r="G30">
        <v>21.379899999999999</v>
      </c>
      <c r="H30">
        <v>23.445599999999999</v>
      </c>
      <c r="I30">
        <v>18</v>
      </c>
      <c r="J30">
        <v>27.2773</v>
      </c>
      <c r="K30">
        <v>26.720300000000002</v>
      </c>
      <c r="L30">
        <v>21.68075</v>
      </c>
      <c r="M30">
        <v>20.722799999999999</v>
      </c>
      <c r="N30">
        <v>6.5545000000000009</v>
      </c>
      <c r="O30">
        <v>2</v>
      </c>
      <c r="P30">
        <v>2</v>
      </c>
      <c r="Q30">
        <v>2</v>
      </c>
      <c r="R30">
        <v>9</v>
      </c>
      <c r="S30">
        <v>9</v>
      </c>
      <c r="T30">
        <v>9</v>
      </c>
      <c r="U30">
        <v>44.354999999999997</v>
      </c>
      <c r="V30">
        <v>570440000</v>
      </c>
      <c r="W30">
        <v>11</v>
      </c>
      <c r="X30">
        <v>0.64500199999999996</v>
      </c>
      <c r="Y30">
        <v>0.14971999999999999</v>
      </c>
      <c r="Z30">
        <v>0.55701500000000004</v>
      </c>
      <c r="AA30">
        <v>1.72614</v>
      </c>
      <c r="AB30">
        <v>2.5154399999999999</v>
      </c>
      <c r="AC30">
        <v>4.2553199999999999E-2</v>
      </c>
      <c r="AD30">
        <v>5.59659</v>
      </c>
      <c r="AE30">
        <v>18.060300000000002</v>
      </c>
      <c r="AF30">
        <v>0.86056200000000005</v>
      </c>
      <c r="AG30">
        <v>0.28239399999999998</v>
      </c>
      <c r="AH30">
        <v>6.5545400000000003</v>
      </c>
      <c r="AI30">
        <v>2.4064000000000001</v>
      </c>
      <c r="AJ30" t="s">
        <v>100</v>
      </c>
      <c r="AK30" t="s">
        <v>101</v>
      </c>
      <c r="AL30" s="4" t="s">
        <v>102</v>
      </c>
    </row>
    <row r="31" spans="1:38">
      <c r="A31">
        <v>30</v>
      </c>
      <c r="B31">
        <v>27.139199999999999</v>
      </c>
      <c r="C31">
        <v>27.413499999999999</v>
      </c>
      <c r="D31">
        <v>28.0304</v>
      </c>
      <c r="E31">
        <v>28.536999999999999</v>
      </c>
      <c r="F31">
        <v>23.716100000000001</v>
      </c>
      <c r="G31">
        <v>24.494499999999999</v>
      </c>
      <c r="H31">
        <v>24.148399999999999</v>
      </c>
      <c r="I31">
        <v>26.586600000000001</v>
      </c>
      <c r="J31">
        <v>27.276350000000001</v>
      </c>
      <c r="K31">
        <v>28.2837</v>
      </c>
      <c r="L31">
        <v>24.1053</v>
      </c>
      <c r="M31">
        <v>25.3675</v>
      </c>
      <c r="N31">
        <v>1.908850000000001</v>
      </c>
      <c r="O31">
        <v>10</v>
      </c>
      <c r="P31">
        <v>10</v>
      </c>
      <c r="Q31">
        <v>9</v>
      </c>
      <c r="R31">
        <v>31.1</v>
      </c>
      <c r="S31">
        <v>31.1</v>
      </c>
      <c r="T31">
        <v>31.1</v>
      </c>
      <c r="U31">
        <v>30.817</v>
      </c>
      <c r="V31">
        <v>1147000000</v>
      </c>
      <c r="W31">
        <v>45</v>
      </c>
      <c r="X31">
        <v>1.1370199999999999</v>
      </c>
      <c r="Y31">
        <v>7.5941700000000001E-2</v>
      </c>
      <c r="Z31">
        <v>-1.00735</v>
      </c>
      <c r="AA31">
        <v>-3.4968900000000001</v>
      </c>
      <c r="AB31">
        <v>1.782</v>
      </c>
      <c r="AC31">
        <v>2.1570599999999999E-2</v>
      </c>
      <c r="AD31">
        <v>3.1710400000000001</v>
      </c>
      <c r="AE31">
        <v>7.6836099999999998</v>
      </c>
      <c r="AF31">
        <v>0.58503400000000005</v>
      </c>
      <c r="AG31">
        <v>0.38245299999999999</v>
      </c>
      <c r="AH31">
        <v>1.90883</v>
      </c>
      <c r="AI31">
        <v>1.55593</v>
      </c>
      <c r="AJ31" t="s">
        <v>103</v>
      </c>
      <c r="AK31" t="s">
        <v>104</v>
      </c>
      <c r="AL31" s="5" t="s">
        <v>105</v>
      </c>
    </row>
    <row r="32" spans="1:38">
      <c r="A32">
        <v>31</v>
      </c>
      <c r="B32">
        <v>26.919799999999999</v>
      </c>
      <c r="C32">
        <v>27.512</v>
      </c>
      <c r="D32">
        <v>27.8398</v>
      </c>
      <c r="E32">
        <v>27.735600000000002</v>
      </c>
      <c r="F32">
        <v>23.9039</v>
      </c>
      <c r="G32">
        <v>23.9786</v>
      </c>
      <c r="H32">
        <v>24.882000000000001</v>
      </c>
      <c r="I32">
        <v>25.548400000000001</v>
      </c>
      <c r="J32">
        <v>27.215899999999998</v>
      </c>
      <c r="K32">
        <v>27.787700000000001</v>
      </c>
      <c r="L32">
        <v>23.94125</v>
      </c>
      <c r="M32">
        <v>25.215200000000003</v>
      </c>
      <c r="N32">
        <v>2.0006999999999948</v>
      </c>
      <c r="O32">
        <v>5</v>
      </c>
      <c r="P32">
        <v>5</v>
      </c>
      <c r="Q32">
        <v>5</v>
      </c>
      <c r="R32">
        <v>25.8</v>
      </c>
      <c r="S32">
        <v>25.8</v>
      </c>
      <c r="T32">
        <v>25.8</v>
      </c>
      <c r="U32">
        <v>25.475999999999999</v>
      </c>
      <c r="V32">
        <v>894290000</v>
      </c>
      <c r="W32">
        <v>26</v>
      </c>
      <c r="X32">
        <v>0.70434699999999995</v>
      </c>
      <c r="Y32">
        <v>0.135773</v>
      </c>
      <c r="Z32">
        <v>-0.571801</v>
      </c>
      <c r="AA32">
        <v>-1.9018600000000001</v>
      </c>
      <c r="AB32">
        <v>2.08595</v>
      </c>
      <c r="AC32">
        <v>1.9230799999999999E-2</v>
      </c>
      <c r="AD32">
        <v>3.27467</v>
      </c>
      <c r="AE32">
        <v>10.972099999999999</v>
      </c>
      <c r="AF32">
        <v>1.33511</v>
      </c>
      <c r="AG32">
        <v>0.22622900000000001</v>
      </c>
      <c r="AH32">
        <v>2.0007100000000002</v>
      </c>
      <c r="AI32">
        <v>4.4882799999999996</v>
      </c>
      <c r="AJ32" t="s">
        <v>106</v>
      </c>
      <c r="AK32" t="s">
        <v>107</v>
      </c>
      <c r="AL32" s="5" t="s">
        <v>108</v>
      </c>
    </row>
    <row r="33" spans="1:38">
      <c r="A33">
        <v>32</v>
      </c>
      <c r="B33">
        <v>26.3948</v>
      </c>
      <c r="C33">
        <v>27.723299999999998</v>
      </c>
      <c r="D33">
        <v>26.446300000000001</v>
      </c>
      <c r="E33">
        <v>28.000499999999999</v>
      </c>
      <c r="F33">
        <v>24.5959</v>
      </c>
      <c r="G33">
        <v>25.308900000000001</v>
      </c>
      <c r="H33">
        <v>25.583400000000001</v>
      </c>
      <c r="I33">
        <v>24.708500000000001</v>
      </c>
      <c r="J33">
        <v>27.059049999999999</v>
      </c>
      <c r="K33">
        <v>27.223399999999998</v>
      </c>
      <c r="L33">
        <v>24.952400000000001</v>
      </c>
      <c r="M33">
        <v>25.145949999999999</v>
      </c>
      <c r="N33">
        <v>1.9131</v>
      </c>
      <c r="O33">
        <v>13</v>
      </c>
      <c r="P33">
        <v>13</v>
      </c>
      <c r="Q33">
        <v>13</v>
      </c>
      <c r="R33">
        <v>35.9</v>
      </c>
      <c r="S33">
        <v>35.9</v>
      </c>
      <c r="T33">
        <v>35.9</v>
      </c>
      <c r="U33">
        <v>54.027999999999999</v>
      </c>
      <c r="V33">
        <v>814400000</v>
      </c>
      <c r="W33">
        <v>31</v>
      </c>
      <c r="X33">
        <v>5.2060799999999997E-2</v>
      </c>
      <c r="Y33">
        <v>0.79998400000000003</v>
      </c>
      <c r="Z33">
        <v>-0.16437199999999999</v>
      </c>
      <c r="AA33">
        <v>-0.16079099999999999</v>
      </c>
      <c r="AB33">
        <v>0.96761200000000003</v>
      </c>
      <c r="AC33">
        <v>3.4543200000000003E-2</v>
      </c>
      <c r="AD33">
        <v>2.1066699999999998</v>
      </c>
      <c r="AE33">
        <v>2.79461</v>
      </c>
      <c r="AF33">
        <v>0.86029500000000003</v>
      </c>
      <c r="AG33">
        <v>0.28018799999999999</v>
      </c>
      <c r="AH33">
        <v>1.9131</v>
      </c>
      <c r="AI33">
        <v>2.4054799999999998</v>
      </c>
      <c r="AJ33" t="s">
        <v>109</v>
      </c>
      <c r="AK33" t="s">
        <v>110</v>
      </c>
      <c r="AL33" s="4" t="s">
        <v>111</v>
      </c>
    </row>
    <row r="34" spans="1:38">
      <c r="A34">
        <v>33</v>
      </c>
      <c r="B34">
        <v>26.895600000000002</v>
      </c>
      <c r="C34">
        <v>27.115500000000001</v>
      </c>
      <c r="D34">
        <v>26.9589</v>
      </c>
      <c r="E34">
        <v>27.883900000000001</v>
      </c>
      <c r="F34">
        <v>21.811900000000001</v>
      </c>
      <c r="G34">
        <v>18</v>
      </c>
      <c r="H34">
        <v>25.1873</v>
      </c>
      <c r="I34">
        <v>26.576899999999998</v>
      </c>
      <c r="J34">
        <v>27.005549999999999</v>
      </c>
      <c r="K34">
        <v>27.421399999999998</v>
      </c>
      <c r="L34">
        <v>19.905950000000001</v>
      </c>
      <c r="M34">
        <v>25.882100000000001</v>
      </c>
      <c r="N34">
        <v>1.1234499999999983</v>
      </c>
      <c r="O34">
        <v>7</v>
      </c>
      <c r="P34">
        <v>7</v>
      </c>
      <c r="Q34">
        <v>7</v>
      </c>
      <c r="R34">
        <v>26</v>
      </c>
      <c r="S34">
        <v>26</v>
      </c>
      <c r="T34">
        <v>26</v>
      </c>
      <c r="U34">
        <v>23.655999999999999</v>
      </c>
      <c r="V34">
        <v>790370000</v>
      </c>
      <c r="W34">
        <v>34</v>
      </c>
      <c r="X34">
        <v>0.32429799999999998</v>
      </c>
      <c r="Y34">
        <v>0.37370599999999998</v>
      </c>
      <c r="Z34">
        <v>-0.41587499999999999</v>
      </c>
      <c r="AA34">
        <v>-0.87484200000000001</v>
      </c>
      <c r="AB34">
        <v>1.1850499999999999</v>
      </c>
      <c r="AC34">
        <v>2.6503499999999999E-2</v>
      </c>
      <c r="AD34">
        <v>7.0995999999999997</v>
      </c>
      <c r="AE34">
        <v>3.7188300000000001</v>
      </c>
      <c r="AF34">
        <v>0.59976600000000002</v>
      </c>
      <c r="AG34">
        <v>0.395841</v>
      </c>
      <c r="AH34">
        <v>1.1234599999999999</v>
      </c>
      <c r="AI34">
        <v>1.5971200000000001</v>
      </c>
      <c r="AJ34" t="s">
        <v>112</v>
      </c>
      <c r="AK34" t="s">
        <v>113</v>
      </c>
      <c r="AL34" s="4" t="s">
        <v>114</v>
      </c>
    </row>
    <row r="35" spans="1:38">
      <c r="A35">
        <v>34</v>
      </c>
      <c r="B35">
        <v>26.814299999999999</v>
      </c>
      <c r="C35">
        <v>27.076699999999999</v>
      </c>
      <c r="D35">
        <v>25.619900000000001</v>
      </c>
      <c r="E35">
        <v>26.7089</v>
      </c>
      <c r="F35">
        <v>23.075600000000001</v>
      </c>
      <c r="G35">
        <v>21.673999999999999</v>
      </c>
      <c r="H35">
        <v>25.270299999999999</v>
      </c>
      <c r="I35">
        <v>25.982800000000001</v>
      </c>
      <c r="J35">
        <v>26.945499999999999</v>
      </c>
      <c r="K35">
        <v>26.164400000000001</v>
      </c>
      <c r="L35">
        <v>22.3748</v>
      </c>
      <c r="M35">
        <v>25.626550000000002</v>
      </c>
      <c r="N35">
        <v>1.3189499999999974</v>
      </c>
      <c r="O35">
        <v>13</v>
      </c>
      <c r="P35">
        <v>13</v>
      </c>
      <c r="Q35">
        <v>13</v>
      </c>
      <c r="R35">
        <v>34.799999999999997</v>
      </c>
      <c r="S35">
        <v>34.799999999999997</v>
      </c>
      <c r="T35">
        <v>34.799999999999997</v>
      </c>
      <c r="U35">
        <v>53.746000000000002</v>
      </c>
      <c r="V35">
        <v>539780000</v>
      </c>
      <c r="W35">
        <v>32</v>
      </c>
      <c r="X35">
        <v>0.52607199999999998</v>
      </c>
      <c r="Y35">
        <v>0.18096899999999999</v>
      </c>
      <c r="Z35">
        <v>0.781134</v>
      </c>
      <c r="AA35">
        <v>1.3947799999999999</v>
      </c>
      <c r="AB35">
        <v>1.62937</v>
      </c>
      <c r="AC35">
        <v>2.66243E-2</v>
      </c>
      <c r="AD35">
        <v>4.5707599999999999</v>
      </c>
      <c r="AE35">
        <v>6.41106</v>
      </c>
      <c r="AF35">
        <v>1.13201</v>
      </c>
      <c r="AG35">
        <v>0.24133299999999999</v>
      </c>
      <c r="AH35">
        <v>1.31901</v>
      </c>
      <c r="AI35">
        <v>3.4744100000000002</v>
      </c>
      <c r="AJ35" t="s">
        <v>115</v>
      </c>
      <c r="AK35" t="s">
        <v>116</v>
      </c>
      <c r="AL35" s="4" t="s">
        <v>117</v>
      </c>
    </row>
    <row r="36" spans="1:38">
      <c r="A36">
        <v>35</v>
      </c>
      <c r="B36">
        <v>26.1387</v>
      </c>
      <c r="C36">
        <v>27.370200000000001</v>
      </c>
      <c r="D36">
        <v>24.236699999999999</v>
      </c>
      <c r="E36">
        <v>26.243400000000001</v>
      </c>
      <c r="F36">
        <v>22.730599999999999</v>
      </c>
      <c r="G36">
        <v>24.438500000000001</v>
      </c>
      <c r="H36">
        <v>23.2042</v>
      </c>
      <c r="I36">
        <v>25.0686</v>
      </c>
      <c r="J36">
        <v>26.754449999999999</v>
      </c>
      <c r="K36">
        <v>25.24005</v>
      </c>
      <c r="L36">
        <v>23.58455</v>
      </c>
      <c r="M36">
        <v>24.136400000000002</v>
      </c>
      <c r="N36">
        <v>2.6180499999999967</v>
      </c>
      <c r="O36">
        <v>16</v>
      </c>
      <c r="P36">
        <v>10</v>
      </c>
      <c r="Q36">
        <v>10</v>
      </c>
      <c r="R36">
        <v>28.9</v>
      </c>
      <c r="S36">
        <v>19.100000000000001</v>
      </c>
      <c r="T36">
        <v>19.100000000000001</v>
      </c>
      <c r="U36">
        <v>72.399000000000001</v>
      </c>
      <c r="V36">
        <v>421120000</v>
      </c>
      <c r="W36">
        <v>17</v>
      </c>
      <c r="X36">
        <v>0.48530800000000002</v>
      </c>
      <c r="Y36">
        <v>0.19817000000000001</v>
      </c>
      <c r="Z36">
        <v>1.5144200000000001</v>
      </c>
      <c r="AA36">
        <v>1.2864100000000001</v>
      </c>
      <c r="AB36">
        <v>1.0228699999999999</v>
      </c>
      <c r="AC36">
        <v>3.4108600000000003E-2</v>
      </c>
      <c r="AD36">
        <v>3.1698900000000001</v>
      </c>
      <c r="AE36">
        <v>3.0108999999999999</v>
      </c>
      <c r="AF36">
        <v>0.842167</v>
      </c>
      <c r="AG36">
        <v>0.28558800000000001</v>
      </c>
      <c r="AH36">
        <v>2.61808</v>
      </c>
      <c r="AI36">
        <v>2.3434300000000001</v>
      </c>
      <c r="AJ36" t="s">
        <v>118</v>
      </c>
      <c r="AK36" t="s">
        <v>119</v>
      </c>
      <c r="AL36" s="5" t="s">
        <v>120</v>
      </c>
    </row>
    <row r="37" spans="1:38">
      <c r="A37">
        <v>36</v>
      </c>
      <c r="B37">
        <v>26.493200000000002</v>
      </c>
      <c r="C37">
        <v>26.913</v>
      </c>
      <c r="D37">
        <v>27.328900000000001</v>
      </c>
      <c r="E37">
        <v>27.835599999999999</v>
      </c>
      <c r="F37">
        <v>24.096499999999999</v>
      </c>
      <c r="G37">
        <v>23.790099999999999</v>
      </c>
      <c r="H37">
        <v>23.3995</v>
      </c>
      <c r="I37">
        <v>24.8155</v>
      </c>
      <c r="J37">
        <v>26.703099999999999</v>
      </c>
      <c r="K37">
        <v>27.582250000000002</v>
      </c>
      <c r="L37">
        <v>23.943300000000001</v>
      </c>
      <c r="M37">
        <v>24.107500000000002</v>
      </c>
      <c r="N37">
        <v>2.5955999999999975</v>
      </c>
      <c r="O37">
        <v>8</v>
      </c>
      <c r="P37">
        <v>7</v>
      </c>
      <c r="Q37">
        <v>7</v>
      </c>
      <c r="R37">
        <v>42.7</v>
      </c>
      <c r="S37">
        <v>42.7</v>
      </c>
      <c r="T37">
        <v>42.7</v>
      </c>
      <c r="U37">
        <v>19.329000000000001</v>
      </c>
      <c r="V37">
        <v>701960000</v>
      </c>
      <c r="W37">
        <v>34</v>
      </c>
      <c r="X37">
        <v>0.93507899999999999</v>
      </c>
      <c r="Y37">
        <v>9.9062800000000006E-2</v>
      </c>
      <c r="Z37">
        <v>-0.87919000000000003</v>
      </c>
      <c r="AA37">
        <v>-2.6725099999999999</v>
      </c>
      <c r="AB37">
        <v>2.05802</v>
      </c>
      <c r="AC37">
        <v>1.8691599999999999E-2</v>
      </c>
      <c r="AD37">
        <v>2.7597399999999999</v>
      </c>
      <c r="AE37">
        <v>10.6205</v>
      </c>
      <c r="AF37">
        <v>1.141</v>
      </c>
      <c r="AG37">
        <v>0.24414</v>
      </c>
      <c r="AH37">
        <v>2.59558</v>
      </c>
      <c r="AI37">
        <v>3.5148899999999998</v>
      </c>
      <c r="AJ37" t="s">
        <v>121</v>
      </c>
      <c r="AK37" t="s">
        <v>122</v>
      </c>
      <c r="AL37" s="5" t="s">
        <v>123</v>
      </c>
    </row>
    <row r="38" spans="1:38">
      <c r="A38">
        <v>37</v>
      </c>
      <c r="B38">
        <v>26.247599999999998</v>
      </c>
      <c r="C38">
        <v>26.745100000000001</v>
      </c>
      <c r="D38">
        <v>25.8017</v>
      </c>
      <c r="E38">
        <v>25.849599999999999</v>
      </c>
      <c r="F38">
        <v>23.335000000000001</v>
      </c>
      <c r="G38">
        <v>22.5535</v>
      </c>
      <c r="H38">
        <v>23.122699999999998</v>
      </c>
      <c r="I38">
        <v>22.983799999999999</v>
      </c>
      <c r="J38">
        <v>26.49635</v>
      </c>
      <c r="K38">
        <v>25.82565</v>
      </c>
      <c r="L38">
        <v>22.94425</v>
      </c>
      <c r="M38">
        <v>23.053249999999998</v>
      </c>
      <c r="N38">
        <v>3.4431000000000012</v>
      </c>
      <c r="O38">
        <v>6</v>
      </c>
      <c r="P38">
        <v>4</v>
      </c>
      <c r="Q38">
        <v>4</v>
      </c>
      <c r="R38">
        <v>9.1999999999999993</v>
      </c>
      <c r="S38">
        <v>6.8</v>
      </c>
      <c r="T38">
        <v>6.8</v>
      </c>
      <c r="U38">
        <v>68.539000000000001</v>
      </c>
      <c r="V38">
        <v>345280000</v>
      </c>
      <c r="W38">
        <v>7</v>
      </c>
      <c r="X38">
        <v>0.93820199999999998</v>
      </c>
      <c r="Y38">
        <v>9.9898700000000007E-2</v>
      </c>
      <c r="Z38">
        <v>0.67071599999999998</v>
      </c>
      <c r="AA38">
        <v>2.6840700000000002</v>
      </c>
      <c r="AB38">
        <v>1.7803899999999999</v>
      </c>
      <c r="AC38">
        <v>2.1439E-2</v>
      </c>
      <c r="AD38">
        <v>3.5520999999999998</v>
      </c>
      <c r="AE38">
        <v>7.6690800000000001</v>
      </c>
      <c r="AF38">
        <v>2.25345</v>
      </c>
      <c r="AG38">
        <v>9.8285700000000004E-2</v>
      </c>
      <c r="AH38">
        <v>3.44312</v>
      </c>
      <c r="AI38">
        <v>13.3322</v>
      </c>
      <c r="AJ38" t="s">
        <v>124</v>
      </c>
      <c r="AK38" t="s">
        <v>125</v>
      </c>
      <c r="AL38" s="4" t="s">
        <v>126</v>
      </c>
    </row>
    <row r="39" spans="1:38">
      <c r="A39">
        <v>38</v>
      </c>
      <c r="B39">
        <v>26.5961</v>
      </c>
      <c r="C39">
        <v>26.260999999999999</v>
      </c>
      <c r="D39">
        <v>26.302199999999999</v>
      </c>
      <c r="E39">
        <v>25.969000000000001</v>
      </c>
      <c r="F39">
        <v>21.107700000000001</v>
      </c>
      <c r="G39">
        <v>23.0015</v>
      </c>
      <c r="H39">
        <v>21.170999999999999</v>
      </c>
      <c r="I39">
        <v>20.952300000000001</v>
      </c>
      <c r="J39">
        <v>26.428550000000001</v>
      </c>
      <c r="K39">
        <v>26.1356</v>
      </c>
      <c r="L39">
        <v>22.054600000000001</v>
      </c>
      <c r="M39">
        <v>21.06165</v>
      </c>
      <c r="N39">
        <v>5.3669000000000011</v>
      </c>
      <c r="O39">
        <v>7</v>
      </c>
      <c r="P39">
        <v>7</v>
      </c>
      <c r="Q39">
        <v>7</v>
      </c>
      <c r="R39">
        <v>18.899999999999999</v>
      </c>
      <c r="S39">
        <v>18.899999999999999</v>
      </c>
      <c r="T39">
        <v>18.899999999999999</v>
      </c>
      <c r="U39">
        <v>33.509</v>
      </c>
      <c r="V39">
        <v>345330000</v>
      </c>
      <c r="W39">
        <v>21</v>
      </c>
      <c r="X39">
        <v>0.46760800000000002</v>
      </c>
      <c r="Y39">
        <v>0.21388399999999999</v>
      </c>
      <c r="Z39">
        <v>0.29297400000000001</v>
      </c>
      <c r="AA39">
        <v>1.24003</v>
      </c>
      <c r="AB39">
        <v>1.3459000000000001</v>
      </c>
      <c r="AC39">
        <v>2.5184600000000001E-2</v>
      </c>
      <c r="AD39">
        <v>4.3738999999999999</v>
      </c>
      <c r="AE39">
        <v>4.5484400000000003</v>
      </c>
      <c r="AF39">
        <v>2.85805</v>
      </c>
      <c r="AG39">
        <v>0.17199999999999999</v>
      </c>
      <c r="AH39">
        <v>5.3668399999999998</v>
      </c>
      <c r="AI39">
        <v>26.826899999999998</v>
      </c>
      <c r="AJ39" t="s">
        <v>127</v>
      </c>
      <c r="AK39" t="s">
        <v>128</v>
      </c>
      <c r="AL39" s="4" t="s">
        <v>129</v>
      </c>
    </row>
    <row r="40" spans="1:38">
      <c r="A40">
        <v>39</v>
      </c>
      <c r="B40">
        <v>25.729299999999999</v>
      </c>
      <c r="C40">
        <v>27.076699999999999</v>
      </c>
      <c r="D40">
        <v>25.245799999999999</v>
      </c>
      <c r="E40">
        <v>24.304500000000001</v>
      </c>
      <c r="F40">
        <v>23.4682</v>
      </c>
      <c r="G40">
        <v>23.889900000000001</v>
      </c>
      <c r="H40">
        <v>22.523700000000002</v>
      </c>
      <c r="I40">
        <v>25.28</v>
      </c>
      <c r="J40">
        <v>26.402999999999999</v>
      </c>
      <c r="K40">
        <v>24.77515</v>
      </c>
      <c r="L40">
        <v>23.67905</v>
      </c>
      <c r="M40">
        <v>23.901850000000003</v>
      </c>
      <c r="N40">
        <v>2.5011499999999955</v>
      </c>
      <c r="O40">
        <v>6</v>
      </c>
      <c r="P40">
        <v>6</v>
      </c>
      <c r="Q40">
        <v>4</v>
      </c>
      <c r="R40">
        <v>26.2</v>
      </c>
      <c r="S40">
        <v>26.2</v>
      </c>
      <c r="T40">
        <v>17.7</v>
      </c>
      <c r="U40">
        <v>38.220999999999997</v>
      </c>
      <c r="V40">
        <v>331600000</v>
      </c>
      <c r="W40">
        <v>18</v>
      </c>
      <c r="X40">
        <v>0.73015399999999997</v>
      </c>
      <c r="Y40">
        <v>0.130888</v>
      </c>
      <c r="Z40">
        <v>1.6278900000000001</v>
      </c>
      <c r="AA40">
        <v>1.9807900000000001</v>
      </c>
      <c r="AB40">
        <v>1.21414</v>
      </c>
      <c r="AC40">
        <v>2.6879400000000001E-2</v>
      </c>
      <c r="AD40">
        <v>2.7239399999999998</v>
      </c>
      <c r="AE40">
        <v>3.85867</v>
      </c>
      <c r="AF40">
        <v>0.61160899999999996</v>
      </c>
      <c r="AG40">
        <v>0.39277600000000001</v>
      </c>
      <c r="AH40">
        <v>2.5011800000000002</v>
      </c>
      <c r="AI40">
        <v>1.63052</v>
      </c>
      <c r="AJ40" t="s">
        <v>130</v>
      </c>
      <c r="AK40" t="s">
        <v>131</v>
      </c>
      <c r="AL40" s="7" t="s">
        <v>132</v>
      </c>
    </row>
    <row r="41" spans="1:38">
      <c r="A41">
        <v>40</v>
      </c>
      <c r="B41">
        <v>25.272200000000002</v>
      </c>
      <c r="C41">
        <v>27.4876</v>
      </c>
      <c r="D41">
        <v>27.3201</v>
      </c>
      <c r="E41">
        <v>27.222999999999999</v>
      </c>
      <c r="F41">
        <v>18</v>
      </c>
      <c r="G41">
        <v>18</v>
      </c>
      <c r="H41">
        <v>18</v>
      </c>
      <c r="I41">
        <v>22.276499999999999</v>
      </c>
      <c r="J41">
        <v>26.379899999999999</v>
      </c>
      <c r="K41">
        <v>27.271549999999998</v>
      </c>
      <c r="L41">
        <v>18</v>
      </c>
      <c r="M41">
        <v>20.138249999999999</v>
      </c>
      <c r="N41">
        <v>6.2416499999999999</v>
      </c>
      <c r="O41">
        <v>4</v>
      </c>
      <c r="P41">
        <v>4</v>
      </c>
      <c r="Q41">
        <v>4</v>
      </c>
      <c r="R41">
        <v>13.9</v>
      </c>
      <c r="S41">
        <v>13.9</v>
      </c>
      <c r="T41">
        <v>13.9</v>
      </c>
      <c r="U41">
        <v>53.101999999999997</v>
      </c>
      <c r="V41">
        <v>558000000</v>
      </c>
      <c r="W41">
        <v>18</v>
      </c>
      <c r="X41">
        <v>0.29610799999999998</v>
      </c>
      <c r="Y41">
        <v>0.38685700000000001</v>
      </c>
      <c r="Z41">
        <v>-0.89162699999999995</v>
      </c>
      <c r="AA41">
        <v>-0.80415800000000004</v>
      </c>
      <c r="AB41">
        <v>1.7688299999999999</v>
      </c>
      <c r="AC41">
        <v>2.44364E-2</v>
      </c>
      <c r="AD41">
        <v>8.3799100000000006</v>
      </c>
      <c r="AE41">
        <v>7.5650899999999996</v>
      </c>
      <c r="AF41">
        <v>0.91303400000000001</v>
      </c>
      <c r="AG41">
        <v>0.258017</v>
      </c>
      <c r="AH41">
        <v>6.2416400000000003</v>
      </c>
      <c r="AI41">
        <v>2.5918800000000002</v>
      </c>
      <c r="AJ41" t="s">
        <v>133</v>
      </c>
      <c r="AL41" s="4" t="s">
        <v>134</v>
      </c>
    </row>
    <row r="42" spans="1:38">
      <c r="A42">
        <v>41</v>
      </c>
      <c r="B42">
        <v>25.788900000000002</v>
      </c>
      <c r="C42">
        <v>26.933800000000002</v>
      </c>
      <c r="D42">
        <v>26.151599999999998</v>
      </c>
      <c r="E42">
        <v>26.681000000000001</v>
      </c>
      <c r="F42">
        <v>22.511600000000001</v>
      </c>
      <c r="G42">
        <v>22.000299999999999</v>
      </c>
      <c r="H42">
        <v>23.1876</v>
      </c>
      <c r="I42">
        <v>24.1295</v>
      </c>
      <c r="J42">
        <v>26.361350000000002</v>
      </c>
      <c r="K42">
        <v>26.4163</v>
      </c>
      <c r="L42">
        <v>22.255949999999999</v>
      </c>
      <c r="M42">
        <v>23.658549999999998</v>
      </c>
      <c r="N42">
        <v>2.7028000000000034</v>
      </c>
      <c r="O42">
        <v>6</v>
      </c>
      <c r="P42">
        <v>6</v>
      </c>
      <c r="Q42">
        <v>6</v>
      </c>
      <c r="R42">
        <v>15.3</v>
      </c>
      <c r="S42">
        <v>15.3</v>
      </c>
      <c r="T42">
        <v>15.3</v>
      </c>
      <c r="U42">
        <v>59.405999999999999</v>
      </c>
      <c r="V42">
        <v>406390000</v>
      </c>
      <c r="W42">
        <v>19</v>
      </c>
      <c r="X42">
        <v>2.75398E-2</v>
      </c>
      <c r="Y42">
        <v>0.91128900000000002</v>
      </c>
      <c r="Z42">
        <v>-5.49078E-2</v>
      </c>
      <c r="AA42">
        <v>-8.7059300000000006E-2</v>
      </c>
      <c r="AB42">
        <v>1.64714</v>
      </c>
      <c r="AC42">
        <v>2.7199999999999998E-2</v>
      </c>
      <c r="AD42">
        <v>4.1054199999999996</v>
      </c>
      <c r="AE42">
        <v>6.54833</v>
      </c>
      <c r="AF42">
        <v>1.16957</v>
      </c>
      <c r="AG42">
        <v>0.24052999999999999</v>
      </c>
      <c r="AH42">
        <v>2.7028099999999999</v>
      </c>
      <c r="AI42">
        <v>3.6460900000000001</v>
      </c>
      <c r="AJ42" t="s">
        <v>135</v>
      </c>
      <c r="AK42" t="s">
        <v>136</v>
      </c>
      <c r="AL42" s="4" t="s">
        <v>137</v>
      </c>
    </row>
    <row r="43" spans="1:38">
      <c r="A43">
        <v>42</v>
      </c>
      <c r="B43">
        <v>26.0395</v>
      </c>
      <c r="C43">
        <v>26.5306</v>
      </c>
      <c r="D43">
        <v>24.978899999999999</v>
      </c>
      <c r="E43">
        <v>24.999099999999999</v>
      </c>
      <c r="F43">
        <v>24.1053</v>
      </c>
      <c r="G43">
        <v>23.437200000000001</v>
      </c>
      <c r="H43">
        <v>23.2258</v>
      </c>
      <c r="I43">
        <v>24.709700000000002</v>
      </c>
      <c r="J43">
        <v>26.285049999999998</v>
      </c>
      <c r="K43">
        <v>24.988999999999997</v>
      </c>
      <c r="L43">
        <v>23.771250000000002</v>
      </c>
      <c r="M43">
        <v>23.967750000000002</v>
      </c>
      <c r="N43">
        <v>2.3172999999999959</v>
      </c>
      <c r="O43">
        <v>3</v>
      </c>
      <c r="P43">
        <v>3</v>
      </c>
      <c r="Q43">
        <v>3</v>
      </c>
      <c r="R43">
        <v>7.2</v>
      </c>
      <c r="S43">
        <v>7.2</v>
      </c>
      <c r="T43">
        <v>7.2</v>
      </c>
      <c r="U43">
        <v>68.460999999999999</v>
      </c>
      <c r="V43">
        <v>299170000</v>
      </c>
      <c r="W43">
        <v>9</v>
      </c>
      <c r="X43">
        <v>1.46698</v>
      </c>
      <c r="Y43">
        <v>4.3710499999999999E-2</v>
      </c>
      <c r="Z43">
        <v>1.2960799999999999</v>
      </c>
      <c r="AA43">
        <v>5.2740900000000002</v>
      </c>
      <c r="AB43">
        <v>1.5827100000000001</v>
      </c>
      <c r="AC43">
        <v>2.5034799999999999E-2</v>
      </c>
      <c r="AD43">
        <v>2.5137900000000002</v>
      </c>
      <c r="AE43">
        <v>6.0632700000000002</v>
      </c>
      <c r="AF43">
        <v>1.0114000000000001</v>
      </c>
      <c r="AG43">
        <v>0.243612</v>
      </c>
      <c r="AH43">
        <v>2.3172999999999999</v>
      </c>
      <c r="AI43">
        <v>2.9650799999999999</v>
      </c>
      <c r="AJ43" t="s">
        <v>138</v>
      </c>
      <c r="AK43" t="s">
        <v>139</v>
      </c>
      <c r="AL43" s="4" t="s">
        <v>140</v>
      </c>
    </row>
    <row r="44" spans="1:38">
      <c r="A44">
        <v>43</v>
      </c>
      <c r="B44">
        <v>26.253900000000002</v>
      </c>
      <c r="C44">
        <v>26.231300000000001</v>
      </c>
      <c r="D44">
        <v>26.421500000000002</v>
      </c>
      <c r="E44">
        <v>26.4434</v>
      </c>
      <c r="F44">
        <v>18</v>
      </c>
      <c r="G44">
        <v>24.821999999999999</v>
      </c>
      <c r="H44">
        <v>23.943200000000001</v>
      </c>
      <c r="I44">
        <v>21.604800000000001</v>
      </c>
      <c r="J44">
        <v>26.242600000000003</v>
      </c>
      <c r="K44">
        <v>26.432450000000003</v>
      </c>
      <c r="L44">
        <v>21.411000000000001</v>
      </c>
      <c r="M44">
        <v>22.774000000000001</v>
      </c>
      <c r="N44">
        <v>3.4686000000000021</v>
      </c>
      <c r="O44">
        <v>7</v>
      </c>
      <c r="P44">
        <v>7</v>
      </c>
      <c r="Q44">
        <v>7</v>
      </c>
      <c r="R44">
        <v>20.5</v>
      </c>
      <c r="S44">
        <v>20.5</v>
      </c>
      <c r="T44">
        <v>20.5</v>
      </c>
      <c r="U44">
        <v>47.152999999999999</v>
      </c>
      <c r="V44">
        <v>388910000</v>
      </c>
      <c r="W44">
        <v>16</v>
      </c>
      <c r="X44">
        <v>2.1681400000000002</v>
      </c>
      <c r="Y44">
        <v>6.5191499999999999E-2</v>
      </c>
      <c r="Z44">
        <v>-0.18979599999999999</v>
      </c>
      <c r="AA44">
        <v>-12.0739</v>
      </c>
      <c r="AB44">
        <v>0.534134</v>
      </c>
      <c r="AC44">
        <v>6.9096400000000002E-2</v>
      </c>
      <c r="AD44">
        <v>4.8316499999999998</v>
      </c>
      <c r="AE44">
        <v>1.41649</v>
      </c>
      <c r="AF44">
        <v>1.0117799999999999</v>
      </c>
      <c r="AG44">
        <v>0.246</v>
      </c>
      <c r="AH44">
        <v>3.4686699999999999</v>
      </c>
      <c r="AI44">
        <v>2.96658</v>
      </c>
      <c r="AJ44" t="s">
        <v>141</v>
      </c>
      <c r="AK44" t="s">
        <v>142</v>
      </c>
      <c r="AL44" s="4" t="s">
        <v>143</v>
      </c>
    </row>
    <row r="45" spans="1:38">
      <c r="A45">
        <v>44</v>
      </c>
      <c r="B45">
        <v>25.506399999999999</v>
      </c>
      <c r="C45">
        <v>26.814</v>
      </c>
      <c r="D45">
        <v>26.514399999999998</v>
      </c>
      <c r="E45">
        <v>26.766500000000001</v>
      </c>
      <c r="F45">
        <v>24.443200000000001</v>
      </c>
      <c r="G45">
        <v>23.568899999999999</v>
      </c>
      <c r="H45">
        <v>23.784400000000002</v>
      </c>
      <c r="I45">
        <v>25.173300000000001</v>
      </c>
      <c r="J45">
        <v>26.1602</v>
      </c>
      <c r="K45">
        <v>26.640450000000001</v>
      </c>
      <c r="L45">
        <v>24.006050000000002</v>
      </c>
      <c r="M45">
        <v>24.478850000000001</v>
      </c>
      <c r="N45">
        <v>1.6813499999999983</v>
      </c>
      <c r="O45">
        <v>8</v>
      </c>
      <c r="P45">
        <v>8</v>
      </c>
      <c r="Q45">
        <v>8</v>
      </c>
      <c r="R45">
        <v>16.100000000000001</v>
      </c>
      <c r="S45">
        <v>16.100000000000001</v>
      </c>
      <c r="T45">
        <v>16.100000000000001</v>
      </c>
      <c r="U45">
        <v>69.447999999999993</v>
      </c>
      <c r="V45">
        <v>463210000</v>
      </c>
      <c r="W45">
        <v>21</v>
      </c>
      <c r="X45">
        <v>0.26307799999999998</v>
      </c>
      <c r="Y45">
        <v>0.402447</v>
      </c>
      <c r="Z45">
        <v>-0.48023300000000002</v>
      </c>
      <c r="AA45">
        <v>-0.72127600000000003</v>
      </c>
      <c r="AB45">
        <v>0.95295300000000005</v>
      </c>
      <c r="AC45">
        <v>3.5914099999999997E-2</v>
      </c>
      <c r="AD45">
        <v>2.1541399999999999</v>
      </c>
      <c r="AE45">
        <v>2.7391299999999998</v>
      </c>
      <c r="AF45">
        <v>0.65761400000000003</v>
      </c>
      <c r="AG45">
        <v>0.378581</v>
      </c>
      <c r="AH45">
        <v>1.68137</v>
      </c>
      <c r="AI45">
        <v>1.76285</v>
      </c>
      <c r="AJ45" t="s">
        <v>144</v>
      </c>
      <c r="AK45" t="s">
        <v>145</v>
      </c>
      <c r="AL45" s="5" t="s">
        <v>146</v>
      </c>
    </row>
    <row r="46" spans="1:38">
      <c r="A46">
        <v>45</v>
      </c>
      <c r="B46">
        <v>25.293700000000001</v>
      </c>
      <c r="C46">
        <v>26.859100000000002</v>
      </c>
      <c r="D46">
        <v>26.464400000000001</v>
      </c>
      <c r="E46">
        <v>26.819600000000001</v>
      </c>
      <c r="F46">
        <v>23.554300000000001</v>
      </c>
      <c r="G46">
        <v>24.7346</v>
      </c>
      <c r="H46">
        <v>24.0763</v>
      </c>
      <c r="I46">
        <v>24.531500000000001</v>
      </c>
      <c r="J46">
        <v>26.0764</v>
      </c>
      <c r="K46">
        <v>26.642000000000003</v>
      </c>
      <c r="L46">
        <v>24.144449999999999</v>
      </c>
      <c r="M46">
        <v>24.303899999999999</v>
      </c>
      <c r="N46">
        <v>1.7725000000000009</v>
      </c>
      <c r="O46">
        <v>7</v>
      </c>
      <c r="P46">
        <v>6</v>
      </c>
      <c r="Q46">
        <v>6</v>
      </c>
      <c r="R46">
        <v>18.600000000000001</v>
      </c>
      <c r="S46">
        <v>16.5</v>
      </c>
      <c r="T46">
        <v>16.5</v>
      </c>
      <c r="U46">
        <v>42.161000000000001</v>
      </c>
      <c r="V46">
        <v>456070000</v>
      </c>
      <c r="W46">
        <v>25</v>
      </c>
      <c r="X46">
        <v>0.25648100000000001</v>
      </c>
      <c r="Y46">
        <v>0.40688400000000002</v>
      </c>
      <c r="Z46">
        <v>-0.56557500000000005</v>
      </c>
      <c r="AA46">
        <v>-0.70468799999999998</v>
      </c>
      <c r="AB46">
        <v>0.72694999999999999</v>
      </c>
      <c r="AC46">
        <v>5.2524599999999998E-2</v>
      </c>
      <c r="AD46">
        <v>1.9319900000000001</v>
      </c>
      <c r="AE46">
        <v>1.9709000000000001</v>
      </c>
      <c r="AF46">
        <v>0.79130500000000004</v>
      </c>
      <c r="AG46">
        <v>0.301929</v>
      </c>
      <c r="AH46">
        <v>1.77247</v>
      </c>
      <c r="AI46">
        <v>2.1745100000000002</v>
      </c>
      <c r="AJ46" t="s">
        <v>147</v>
      </c>
      <c r="AK46" t="s">
        <v>148</v>
      </c>
      <c r="AL46" s="4" t="s">
        <v>149</v>
      </c>
    </row>
    <row r="47" spans="1:38">
      <c r="A47">
        <v>46</v>
      </c>
      <c r="B47">
        <v>25.596399999999999</v>
      </c>
      <c r="C47">
        <v>26.504000000000001</v>
      </c>
      <c r="D47">
        <v>27.936399999999999</v>
      </c>
      <c r="E47">
        <v>28.5426</v>
      </c>
      <c r="F47">
        <v>21.1508</v>
      </c>
      <c r="G47">
        <v>22.8216</v>
      </c>
      <c r="H47">
        <v>20.119599999999998</v>
      </c>
      <c r="I47">
        <v>22.9102</v>
      </c>
      <c r="J47">
        <v>26.0502</v>
      </c>
      <c r="K47">
        <v>28.2395</v>
      </c>
      <c r="L47">
        <v>21.9862</v>
      </c>
      <c r="M47">
        <v>21.514899999999997</v>
      </c>
      <c r="N47">
        <v>4.535300000000003</v>
      </c>
      <c r="O47">
        <v>16</v>
      </c>
      <c r="P47">
        <v>15</v>
      </c>
      <c r="Q47">
        <v>15</v>
      </c>
      <c r="R47">
        <v>24.5</v>
      </c>
      <c r="S47">
        <v>23.3</v>
      </c>
      <c r="T47">
        <v>23.3</v>
      </c>
      <c r="U47">
        <v>106</v>
      </c>
      <c r="V47">
        <v>812510000</v>
      </c>
      <c r="W47">
        <v>36</v>
      </c>
      <c r="X47">
        <v>1.2449699999999999</v>
      </c>
      <c r="Y47">
        <v>5.4331600000000001E-2</v>
      </c>
      <c r="Z47">
        <v>-2.18927</v>
      </c>
      <c r="AA47">
        <v>-4.0115800000000004</v>
      </c>
      <c r="AB47">
        <v>1.2957700000000001</v>
      </c>
      <c r="AC47">
        <v>2.42519E-2</v>
      </c>
      <c r="AD47">
        <v>4.0639900000000004</v>
      </c>
      <c r="AE47">
        <v>4.2745899999999999</v>
      </c>
      <c r="AF47">
        <v>1.0426</v>
      </c>
      <c r="AG47">
        <v>0.24824199999999999</v>
      </c>
      <c r="AH47">
        <v>4.53531</v>
      </c>
      <c r="AI47">
        <v>3.0910199999999999</v>
      </c>
      <c r="AJ47" t="s">
        <v>150</v>
      </c>
      <c r="AK47" t="s">
        <v>151</v>
      </c>
      <c r="AL47" s="4" t="s">
        <v>152</v>
      </c>
    </row>
    <row r="48" spans="1:38">
      <c r="A48">
        <v>47</v>
      </c>
      <c r="B48">
        <v>25.498799999999999</v>
      </c>
      <c r="C48">
        <v>26.564299999999999</v>
      </c>
      <c r="D48">
        <v>26.244599999999998</v>
      </c>
      <c r="E48">
        <v>26.213200000000001</v>
      </c>
      <c r="F48">
        <v>25.503799999999998</v>
      </c>
      <c r="G48">
        <v>24.631499999999999</v>
      </c>
      <c r="H48">
        <v>24.227799999999998</v>
      </c>
      <c r="I48">
        <v>23.372800000000002</v>
      </c>
      <c r="J48">
        <v>26.031549999999999</v>
      </c>
      <c r="K48">
        <v>26.228899999999999</v>
      </c>
      <c r="L48">
        <v>25.06765</v>
      </c>
      <c r="M48">
        <v>23.8003</v>
      </c>
      <c r="N48">
        <v>2.2312499999999993</v>
      </c>
      <c r="O48">
        <v>5</v>
      </c>
      <c r="P48">
        <v>5</v>
      </c>
      <c r="Q48">
        <v>5</v>
      </c>
      <c r="R48">
        <v>29.9</v>
      </c>
      <c r="S48">
        <v>29.9</v>
      </c>
      <c r="T48">
        <v>29.9</v>
      </c>
      <c r="U48">
        <v>17.779</v>
      </c>
      <c r="V48">
        <v>408030000</v>
      </c>
      <c r="W48">
        <v>19</v>
      </c>
      <c r="X48">
        <v>0.126806</v>
      </c>
      <c r="Y48">
        <v>0.56775900000000001</v>
      </c>
      <c r="Z48">
        <v>-0.19728999999999999</v>
      </c>
      <c r="AA48">
        <v>-0.37016700000000002</v>
      </c>
      <c r="AB48">
        <v>0.52803199999999995</v>
      </c>
      <c r="AC48">
        <v>6.9793499999999994E-2</v>
      </c>
      <c r="AD48">
        <v>0.96396400000000004</v>
      </c>
      <c r="AE48">
        <v>1.40005</v>
      </c>
      <c r="AF48">
        <v>1.0845400000000001</v>
      </c>
      <c r="AG48">
        <v>0.23400000000000001</v>
      </c>
      <c r="AH48">
        <v>2.23129</v>
      </c>
      <c r="AI48">
        <v>3.2665700000000002</v>
      </c>
      <c r="AJ48" t="s">
        <v>153</v>
      </c>
      <c r="AK48" t="s">
        <v>154</v>
      </c>
      <c r="AL48" s="4" t="s">
        <v>155</v>
      </c>
    </row>
    <row r="49" spans="1:38">
      <c r="A49">
        <v>48</v>
      </c>
      <c r="B49">
        <v>25.770299999999999</v>
      </c>
      <c r="C49">
        <v>26.2453</v>
      </c>
      <c r="D49">
        <v>26.020700000000001</v>
      </c>
      <c r="E49">
        <v>26.0364</v>
      </c>
      <c r="F49">
        <v>20.493300000000001</v>
      </c>
      <c r="G49">
        <v>23.299800000000001</v>
      </c>
      <c r="H49">
        <v>24.6523</v>
      </c>
      <c r="I49">
        <v>25.234200000000001</v>
      </c>
      <c r="J49">
        <v>26.0078</v>
      </c>
      <c r="K49">
        <v>26.028550000000003</v>
      </c>
      <c r="L49">
        <v>21.896550000000001</v>
      </c>
      <c r="M49">
        <v>24.943249999999999</v>
      </c>
      <c r="N49">
        <v>1.0645500000000006</v>
      </c>
      <c r="O49">
        <v>5</v>
      </c>
      <c r="P49">
        <v>5</v>
      </c>
      <c r="Q49">
        <v>5</v>
      </c>
      <c r="R49">
        <v>15.7</v>
      </c>
      <c r="S49">
        <v>15.7</v>
      </c>
      <c r="T49">
        <v>15.7</v>
      </c>
      <c r="U49">
        <v>61.363</v>
      </c>
      <c r="V49">
        <v>351320000</v>
      </c>
      <c r="W49">
        <v>11</v>
      </c>
      <c r="X49">
        <v>2.76076E-2</v>
      </c>
      <c r="Y49">
        <v>0.91307199999999999</v>
      </c>
      <c r="Z49">
        <v>-2.0738599999999999E-2</v>
      </c>
      <c r="AA49">
        <v>-8.7267800000000006E-2</v>
      </c>
      <c r="AB49">
        <v>0.99202000000000001</v>
      </c>
      <c r="AC49">
        <v>3.5194999999999997E-2</v>
      </c>
      <c r="AD49">
        <v>4.1112900000000003</v>
      </c>
      <c r="AE49">
        <v>2.8887299999999998</v>
      </c>
      <c r="AF49">
        <v>0.97803700000000005</v>
      </c>
      <c r="AG49">
        <v>0.24440400000000001</v>
      </c>
      <c r="AH49">
        <v>1.0645500000000001</v>
      </c>
      <c r="AI49">
        <v>2.8345400000000001</v>
      </c>
      <c r="AJ49" t="s">
        <v>156</v>
      </c>
      <c r="AK49" t="s">
        <v>157</v>
      </c>
      <c r="AL49" s="4" t="s">
        <v>158</v>
      </c>
    </row>
    <row r="50" spans="1:38">
      <c r="A50">
        <v>49</v>
      </c>
      <c r="B50">
        <v>24.8917</v>
      </c>
      <c r="C50">
        <v>26.939800000000002</v>
      </c>
      <c r="D50">
        <v>26.9862</v>
      </c>
      <c r="E50">
        <v>27.45</v>
      </c>
      <c r="F50">
        <v>18</v>
      </c>
      <c r="G50">
        <v>22.823399999999999</v>
      </c>
      <c r="H50">
        <v>18</v>
      </c>
      <c r="I50">
        <v>21.061199999999999</v>
      </c>
      <c r="J50">
        <v>25.915750000000003</v>
      </c>
      <c r="K50">
        <v>27.2181</v>
      </c>
      <c r="L50">
        <v>20.4117</v>
      </c>
      <c r="M50">
        <v>19.5306</v>
      </c>
      <c r="N50">
        <v>6.385150000000003</v>
      </c>
      <c r="O50">
        <v>6</v>
      </c>
      <c r="P50">
        <v>5</v>
      </c>
      <c r="Q50">
        <v>5</v>
      </c>
      <c r="R50">
        <v>28.3</v>
      </c>
      <c r="S50">
        <v>24.9</v>
      </c>
      <c r="T50">
        <v>24.9</v>
      </c>
      <c r="U50">
        <v>30.890999999999998</v>
      </c>
      <c r="V50">
        <v>485750000</v>
      </c>
      <c r="W50">
        <v>13</v>
      </c>
      <c r="X50">
        <v>0.46774700000000002</v>
      </c>
      <c r="Y50">
        <v>0.214507</v>
      </c>
      <c r="Z50">
        <v>-1.3023899999999999</v>
      </c>
      <c r="AA50">
        <v>-1.2403900000000001</v>
      </c>
      <c r="AB50">
        <v>0.76837</v>
      </c>
      <c r="AC50">
        <v>4.9325899999999999E-2</v>
      </c>
      <c r="AD50">
        <v>5.5040399999999998</v>
      </c>
      <c r="AE50">
        <v>2.1006999999999998</v>
      </c>
      <c r="AF50">
        <v>1.1304099999999999</v>
      </c>
      <c r="AG50">
        <v>0.238591</v>
      </c>
      <c r="AH50">
        <v>6.3851300000000002</v>
      </c>
      <c r="AI50">
        <v>3.4672100000000001</v>
      </c>
      <c r="AJ50" t="s">
        <v>159</v>
      </c>
      <c r="AK50" t="s">
        <v>160</v>
      </c>
      <c r="AL50" s="5" t="s">
        <v>161</v>
      </c>
    </row>
    <row r="51" spans="1:38">
      <c r="A51">
        <v>50</v>
      </c>
      <c r="B51">
        <v>25.5091</v>
      </c>
      <c r="C51">
        <v>26.147600000000001</v>
      </c>
      <c r="D51">
        <v>27.078299999999999</v>
      </c>
      <c r="E51">
        <v>27.439499999999999</v>
      </c>
      <c r="F51">
        <v>18</v>
      </c>
      <c r="G51">
        <v>18</v>
      </c>
      <c r="H51">
        <v>18</v>
      </c>
      <c r="I51">
        <v>22.161200000000001</v>
      </c>
      <c r="J51">
        <v>25.82835</v>
      </c>
      <c r="K51">
        <v>27.258899999999997</v>
      </c>
      <c r="L51">
        <v>18</v>
      </c>
      <c r="M51">
        <v>20.0806</v>
      </c>
      <c r="N51">
        <v>5.7477499999999999</v>
      </c>
      <c r="O51">
        <v>9</v>
      </c>
      <c r="P51">
        <v>9</v>
      </c>
      <c r="Q51">
        <v>9</v>
      </c>
      <c r="R51">
        <v>28.5</v>
      </c>
      <c r="S51">
        <v>28.5</v>
      </c>
      <c r="T51">
        <v>28.5</v>
      </c>
      <c r="U51">
        <v>50.420999999999999</v>
      </c>
      <c r="V51">
        <v>450500000</v>
      </c>
      <c r="W51">
        <v>22</v>
      </c>
      <c r="X51">
        <v>1.22261</v>
      </c>
      <c r="Y51">
        <v>5.3193699999999997E-2</v>
      </c>
      <c r="Z51">
        <v>-1.4305399999999999</v>
      </c>
      <c r="AA51">
        <v>-3.9001899999999998</v>
      </c>
      <c r="AB51">
        <v>2.7802199999999999</v>
      </c>
      <c r="AC51">
        <v>4.1222200000000001E-2</v>
      </c>
      <c r="AD51">
        <v>7.8283500000000004</v>
      </c>
      <c r="AE51">
        <v>24.5227</v>
      </c>
      <c r="AF51">
        <v>0.95068200000000003</v>
      </c>
      <c r="AG51">
        <v>0.26480700000000001</v>
      </c>
      <c r="AH51">
        <v>5.7477499999999999</v>
      </c>
      <c r="AI51">
        <v>2.7305999999999999</v>
      </c>
      <c r="AJ51" t="s">
        <v>162</v>
      </c>
      <c r="AL51" s="4" t="s">
        <v>163</v>
      </c>
    </row>
    <row r="52" spans="1:38">
      <c r="A52">
        <v>51</v>
      </c>
      <c r="B52">
        <v>25.509799999999998</v>
      </c>
      <c r="C52">
        <v>26.139700000000001</v>
      </c>
      <c r="D52">
        <v>26.45</v>
      </c>
      <c r="E52">
        <v>25.776900000000001</v>
      </c>
      <c r="F52">
        <v>24.232500000000002</v>
      </c>
      <c r="G52">
        <v>23.610499999999998</v>
      </c>
      <c r="H52">
        <v>18</v>
      </c>
      <c r="I52">
        <v>23.9802</v>
      </c>
      <c r="J52">
        <v>25.824750000000002</v>
      </c>
      <c r="K52">
        <v>26.11345</v>
      </c>
      <c r="L52">
        <v>23.921500000000002</v>
      </c>
      <c r="M52">
        <v>20.990099999999998</v>
      </c>
      <c r="N52">
        <v>4.8346500000000034</v>
      </c>
      <c r="O52">
        <v>3</v>
      </c>
      <c r="P52">
        <v>3</v>
      </c>
      <c r="Q52">
        <v>3</v>
      </c>
      <c r="R52">
        <v>27.9</v>
      </c>
      <c r="S52">
        <v>27.9</v>
      </c>
      <c r="T52">
        <v>27.9</v>
      </c>
      <c r="U52">
        <v>15.798</v>
      </c>
      <c r="V52">
        <v>319940000</v>
      </c>
      <c r="W52">
        <v>14</v>
      </c>
      <c r="X52">
        <v>0.22541700000000001</v>
      </c>
      <c r="Y52">
        <v>0.43447599999999997</v>
      </c>
      <c r="Z52">
        <v>-0.288684</v>
      </c>
      <c r="AA52">
        <v>-0.62626400000000004</v>
      </c>
      <c r="AB52">
        <v>1.3004899999999999</v>
      </c>
      <c r="AC52">
        <v>2.4341999999999999E-2</v>
      </c>
      <c r="AD52">
        <v>1.9032100000000001</v>
      </c>
      <c r="AE52">
        <v>4.2997899999999998</v>
      </c>
      <c r="AF52">
        <v>0.60362300000000002</v>
      </c>
      <c r="AG52">
        <v>0.39662599999999998</v>
      </c>
      <c r="AH52">
        <v>4.8346099999999996</v>
      </c>
      <c r="AI52">
        <v>1.6079699999999999</v>
      </c>
      <c r="AJ52" t="s">
        <v>164</v>
      </c>
      <c r="AK52" t="s">
        <v>165</v>
      </c>
      <c r="AL52" s="4" t="s">
        <v>166</v>
      </c>
    </row>
    <row r="53" spans="1:38">
      <c r="A53">
        <v>52</v>
      </c>
      <c r="B53">
        <v>25.1952</v>
      </c>
      <c r="C53">
        <v>26.361899999999999</v>
      </c>
      <c r="D53">
        <v>25.917100000000001</v>
      </c>
      <c r="E53">
        <v>26.055700000000002</v>
      </c>
      <c r="F53">
        <v>18</v>
      </c>
      <c r="G53">
        <v>22.805</v>
      </c>
      <c r="H53">
        <v>18</v>
      </c>
      <c r="I53">
        <v>22.264800000000001</v>
      </c>
      <c r="J53">
        <v>25.778549999999999</v>
      </c>
      <c r="K53">
        <v>25.986400000000003</v>
      </c>
      <c r="L53">
        <v>20.4025</v>
      </c>
      <c r="M53">
        <v>20.132400000000001</v>
      </c>
      <c r="N53">
        <v>5.6461499999999987</v>
      </c>
      <c r="O53">
        <v>6</v>
      </c>
      <c r="P53">
        <v>6</v>
      </c>
      <c r="Q53">
        <v>4</v>
      </c>
      <c r="R53">
        <v>5.5</v>
      </c>
      <c r="S53">
        <v>5.5</v>
      </c>
      <c r="T53">
        <v>3.8</v>
      </c>
      <c r="U53">
        <v>163.68</v>
      </c>
      <c r="V53">
        <v>270140000</v>
      </c>
      <c r="W53">
        <v>10</v>
      </c>
      <c r="X53">
        <v>0.120724</v>
      </c>
      <c r="Y53">
        <v>0.57138999999999995</v>
      </c>
      <c r="Z53">
        <v>-0.20782900000000001</v>
      </c>
      <c r="AA53">
        <v>-0.35378599999999999</v>
      </c>
      <c r="AB53">
        <v>0.79130400000000001</v>
      </c>
      <c r="AC53">
        <v>4.8702500000000003E-2</v>
      </c>
      <c r="AD53">
        <v>5.3760700000000003</v>
      </c>
      <c r="AE53">
        <v>2.1745100000000002</v>
      </c>
      <c r="AF53">
        <v>0.90251400000000004</v>
      </c>
      <c r="AG53">
        <v>0.26221100000000003</v>
      </c>
      <c r="AH53">
        <v>5.6461899999999998</v>
      </c>
      <c r="AI53">
        <v>2.5539700000000001</v>
      </c>
      <c r="AJ53" t="s">
        <v>167</v>
      </c>
      <c r="AK53" t="s">
        <v>168</v>
      </c>
      <c r="AL53" s="4" t="s">
        <v>169</v>
      </c>
    </row>
    <row r="54" spans="1:38">
      <c r="A54">
        <v>53</v>
      </c>
      <c r="B54">
        <v>25.130700000000001</v>
      </c>
      <c r="C54">
        <v>26.334900000000001</v>
      </c>
      <c r="D54">
        <v>25.714600000000001</v>
      </c>
      <c r="E54">
        <v>24.564800000000002</v>
      </c>
      <c r="F54">
        <v>24.945599999999999</v>
      </c>
      <c r="G54">
        <v>25.794799999999999</v>
      </c>
      <c r="H54">
        <v>24.037400000000002</v>
      </c>
      <c r="I54">
        <v>22.408899999999999</v>
      </c>
      <c r="J54">
        <v>25.732800000000001</v>
      </c>
      <c r="K54">
        <v>25.139700000000001</v>
      </c>
      <c r="L54">
        <v>25.370199999999997</v>
      </c>
      <c r="M54">
        <v>23.22315</v>
      </c>
      <c r="N54">
        <v>2.5096500000000006</v>
      </c>
      <c r="O54">
        <v>5</v>
      </c>
      <c r="P54">
        <v>5</v>
      </c>
      <c r="Q54">
        <v>5</v>
      </c>
      <c r="R54">
        <v>14.7</v>
      </c>
      <c r="S54">
        <v>14.7</v>
      </c>
      <c r="T54">
        <v>14.7</v>
      </c>
      <c r="U54">
        <v>38.676000000000002</v>
      </c>
      <c r="V54">
        <v>314580000</v>
      </c>
      <c r="W54">
        <v>21</v>
      </c>
      <c r="X54">
        <v>0.25956800000000002</v>
      </c>
      <c r="Y54">
        <v>0.405557</v>
      </c>
      <c r="Z54">
        <v>0.59311700000000001</v>
      </c>
      <c r="AA54">
        <v>0.712453</v>
      </c>
      <c r="AB54">
        <v>0.17306299999999999</v>
      </c>
      <c r="AC54">
        <v>0.32955899999999999</v>
      </c>
      <c r="AD54">
        <v>0.36259200000000003</v>
      </c>
      <c r="AE54">
        <v>0.49214799999999997</v>
      </c>
      <c r="AF54">
        <v>0.88117599999999996</v>
      </c>
      <c r="AG54">
        <v>0.27039999999999997</v>
      </c>
      <c r="AH54">
        <v>2.5096799999999999</v>
      </c>
      <c r="AI54">
        <v>2.4782099999999998</v>
      </c>
      <c r="AJ54" t="s">
        <v>170</v>
      </c>
      <c r="AK54" t="s">
        <v>171</v>
      </c>
      <c r="AL54" s="4" t="s">
        <v>172</v>
      </c>
    </row>
    <row r="55" spans="1:38">
      <c r="A55">
        <v>54</v>
      </c>
      <c r="B55">
        <v>25.1464</v>
      </c>
      <c r="C55">
        <v>26.160799999999998</v>
      </c>
      <c r="D55">
        <v>26.941700000000001</v>
      </c>
      <c r="E55">
        <v>27.842199999999998</v>
      </c>
      <c r="F55">
        <v>20.898299999999999</v>
      </c>
      <c r="G55">
        <v>18</v>
      </c>
      <c r="H55">
        <v>24.443899999999999</v>
      </c>
      <c r="I55">
        <v>18</v>
      </c>
      <c r="J55">
        <v>25.653599999999997</v>
      </c>
      <c r="K55">
        <v>27.391950000000001</v>
      </c>
      <c r="L55">
        <v>19.449149999999999</v>
      </c>
      <c r="M55">
        <v>21.22195</v>
      </c>
      <c r="N55">
        <v>4.4316499999999976</v>
      </c>
      <c r="O55">
        <v>8</v>
      </c>
      <c r="P55">
        <v>8</v>
      </c>
      <c r="Q55">
        <v>8</v>
      </c>
      <c r="R55">
        <v>9.6999999999999993</v>
      </c>
      <c r="S55">
        <v>9.6999999999999993</v>
      </c>
      <c r="T55">
        <v>9.6999999999999993</v>
      </c>
      <c r="U55">
        <v>145.81</v>
      </c>
      <c r="V55">
        <v>506450000</v>
      </c>
      <c r="W55">
        <v>15</v>
      </c>
      <c r="X55">
        <v>0.90504899999999999</v>
      </c>
      <c r="Y55">
        <v>0.103246</v>
      </c>
      <c r="Z55">
        <v>-1.7383599999999999</v>
      </c>
      <c r="AA55">
        <v>-2.5630700000000002</v>
      </c>
      <c r="AB55">
        <v>1.2507999999999999</v>
      </c>
      <c r="AC55">
        <v>2.74638E-2</v>
      </c>
      <c r="AD55">
        <v>6.2044300000000003</v>
      </c>
      <c r="AE55">
        <v>4.0410500000000003</v>
      </c>
      <c r="AF55">
        <v>0.512598</v>
      </c>
      <c r="AG55">
        <v>0.40745700000000001</v>
      </c>
      <c r="AH55">
        <v>4.43161</v>
      </c>
      <c r="AI55">
        <v>1.3587100000000001</v>
      </c>
      <c r="AJ55" t="s">
        <v>173</v>
      </c>
      <c r="AK55" t="s">
        <v>174</v>
      </c>
      <c r="AL55" s="4" t="s">
        <v>175</v>
      </c>
    </row>
    <row r="56" spans="1:38">
      <c r="A56">
        <v>55</v>
      </c>
      <c r="B56">
        <v>24.957000000000001</v>
      </c>
      <c r="C56">
        <v>26.165099999999999</v>
      </c>
      <c r="D56">
        <v>25.733699999999999</v>
      </c>
      <c r="E56">
        <v>24.3827</v>
      </c>
      <c r="F56">
        <v>18</v>
      </c>
      <c r="G56">
        <v>18</v>
      </c>
      <c r="H56">
        <v>23.6096</v>
      </c>
      <c r="I56">
        <v>18</v>
      </c>
      <c r="J56">
        <v>25.561050000000002</v>
      </c>
      <c r="K56">
        <v>25.058199999999999</v>
      </c>
      <c r="L56">
        <v>18</v>
      </c>
      <c r="M56">
        <v>20.8048</v>
      </c>
      <c r="N56">
        <v>4.7562500000000014</v>
      </c>
      <c r="O56">
        <v>4</v>
      </c>
      <c r="P56">
        <v>4</v>
      </c>
      <c r="Q56">
        <v>4</v>
      </c>
      <c r="R56">
        <v>37.799999999999997</v>
      </c>
      <c r="S56">
        <v>37.799999999999997</v>
      </c>
      <c r="T56">
        <v>37.799999999999997</v>
      </c>
      <c r="U56">
        <v>13.281000000000001</v>
      </c>
      <c r="V56">
        <v>198280000</v>
      </c>
      <c r="W56">
        <v>8</v>
      </c>
      <c r="X56">
        <v>0.197383</v>
      </c>
      <c r="Y56">
        <v>0.46144600000000002</v>
      </c>
      <c r="Z56">
        <v>0.50279099999999999</v>
      </c>
      <c r="AA56">
        <v>0.55484299999999998</v>
      </c>
      <c r="AB56">
        <v>2.1991399999999999</v>
      </c>
      <c r="AC56">
        <v>2.2988499999999999E-2</v>
      </c>
      <c r="AD56">
        <v>7.5609999999999999</v>
      </c>
      <c r="AE56">
        <v>12.517099999999999</v>
      </c>
      <c r="AF56">
        <v>0.62118399999999996</v>
      </c>
      <c r="AG56">
        <v>0.39724700000000002</v>
      </c>
      <c r="AH56">
        <v>4.7561799999999996</v>
      </c>
      <c r="AI56">
        <v>1.65771</v>
      </c>
      <c r="AJ56" t="s">
        <v>176</v>
      </c>
      <c r="AK56" t="s">
        <v>177</v>
      </c>
      <c r="AL56" s="4" t="s">
        <v>178</v>
      </c>
    </row>
    <row r="57" spans="1:38">
      <c r="A57">
        <v>56</v>
      </c>
      <c r="B57">
        <v>25.213899999999999</v>
      </c>
      <c r="C57">
        <v>25.889600000000002</v>
      </c>
      <c r="D57">
        <v>25.158200000000001</v>
      </c>
      <c r="E57">
        <v>24.716000000000001</v>
      </c>
      <c r="F57">
        <v>19.072800000000001</v>
      </c>
      <c r="G57">
        <v>18</v>
      </c>
      <c r="H57">
        <v>23.066299999999998</v>
      </c>
      <c r="I57">
        <v>22.784500000000001</v>
      </c>
      <c r="J57">
        <v>25.551749999999998</v>
      </c>
      <c r="K57">
        <v>24.937100000000001</v>
      </c>
      <c r="L57">
        <v>18.5364</v>
      </c>
      <c r="M57">
        <v>22.9254</v>
      </c>
      <c r="N57">
        <v>2.6263499999999986</v>
      </c>
      <c r="O57">
        <v>4</v>
      </c>
      <c r="P57">
        <v>4</v>
      </c>
      <c r="Q57">
        <v>4</v>
      </c>
      <c r="R57">
        <v>5.7</v>
      </c>
      <c r="S57">
        <v>5.7</v>
      </c>
      <c r="T57">
        <v>5.7</v>
      </c>
      <c r="U57">
        <v>98.197000000000003</v>
      </c>
      <c r="V57">
        <v>182640000</v>
      </c>
      <c r="W57">
        <v>7</v>
      </c>
      <c r="X57">
        <v>0.57293799999999995</v>
      </c>
      <c r="Y57">
        <v>0.16708700000000001</v>
      </c>
      <c r="Z57">
        <v>0.61468599999999995</v>
      </c>
      <c r="AA57">
        <v>1.52241</v>
      </c>
      <c r="AB57">
        <v>2.0933299999999999</v>
      </c>
      <c r="AC57">
        <v>0.02</v>
      </c>
      <c r="AD57">
        <v>7.0153800000000004</v>
      </c>
      <c r="AE57">
        <v>11.0669</v>
      </c>
      <c r="AF57">
        <v>1.72411</v>
      </c>
      <c r="AG57">
        <v>0.15815399999999999</v>
      </c>
      <c r="AH57">
        <v>2.6263899999999998</v>
      </c>
      <c r="AI57">
        <v>7.1752700000000003</v>
      </c>
      <c r="AJ57" t="s">
        <v>179</v>
      </c>
      <c r="AL57" s="4" t="s">
        <v>180</v>
      </c>
    </row>
    <row r="58" spans="1:38">
      <c r="A58">
        <v>57</v>
      </c>
      <c r="B58">
        <v>25.043600000000001</v>
      </c>
      <c r="C58">
        <v>25.9923</v>
      </c>
      <c r="D58">
        <v>24.4603</v>
      </c>
      <c r="E58">
        <v>24.691600000000001</v>
      </c>
      <c r="F58">
        <v>18</v>
      </c>
      <c r="G58">
        <v>18</v>
      </c>
      <c r="H58">
        <v>20.2532</v>
      </c>
      <c r="I58">
        <v>20.445699999999999</v>
      </c>
      <c r="J58">
        <v>25.517949999999999</v>
      </c>
      <c r="K58">
        <v>24.575949999999999</v>
      </c>
      <c r="L58">
        <v>18</v>
      </c>
      <c r="M58">
        <v>20.349449999999997</v>
      </c>
      <c r="N58">
        <v>5.1685000000000016</v>
      </c>
      <c r="O58">
        <v>5</v>
      </c>
      <c r="P58">
        <v>5</v>
      </c>
      <c r="Q58">
        <v>4</v>
      </c>
      <c r="R58">
        <v>5.2</v>
      </c>
      <c r="S58">
        <v>5.2</v>
      </c>
      <c r="T58">
        <v>4.0999999999999996</v>
      </c>
      <c r="U58">
        <v>118.55</v>
      </c>
      <c r="V58">
        <v>154190000</v>
      </c>
      <c r="W58">
        <v>9</v>
      </c>
      <c r="X58">
        <v>0.71344399999999997</v>
      </c>
      <c r="Y58">
        <v>0.131799</v>
      </c>
      <c r="Z58">
        <v>0.94202399999999997</v>
      </c>
      <c r="AA58">
        <v>1.9295</v>
      </c>
      <c r="AB58">
        <v>2.4026200000000002</v>
      </c>
      <c r="AC58">
        <v>3.3333300000000003E-2</v>
      </c>
      <c r="AD58">
        <v>7.5179799999999997</v>
      </c>
      <c r="AE58">
        <v>15.849600000000001</v>
      </c>
      <c r="AF58">
        <v>2.0627200000000001</v>
      </c>
      <c r="AG58">
        <v>0.1032</v>
      </c>
      <c r="AH58">
        <v>5.1685699999999999</v>
      </c>
      <c r="AI58">
        <v>10.678900000000001</v>
      </c>
      <c r="AJ58" t="s">
        <v>181</v>
      </c>
      <c r="AK58" t="s">
        <v>182</v>
      </c>
      <c r="AL58" s="4" t="s">
        <v>183</v>
      </c>
    </row>
    <row r="59" spans="1:38">
      <c r="A59">
        <v>58</v>
      </c>
      <c r="B59">
        <v>24.8325</v>
      </c>
      <c r="C59">
        <v>26.135999999999999</v>
      </c>
      <c r="D59">
        <v>23.051400000000001</v>
      </c>
      <c r="E59">
        <v>23.466100000000001</v>
      </c>
      <c r="F59">
        <v>22.06</v>
      </c>
      <c r="G59">
        <v>22.470199999999998</v>
      </c>
      <c r="H59">
        <v>21.8765</v>
      </c>
      <c r="I59">
        <v>23.5352</v>
      </c>
      <c r="J59">
        <v>25.484249999999999</v>
      </c>
      <c r="K59">
        <v>23.258749999999999</v>
      </c>
      <c r="L59">
        <v>22.265099999999997</v>
      </c>
      <c r="M59">
        <v>22.705849999999998</v>
      </c>
      <c r="N59">
        <v>2.7784000000000013</v>
      </c>
      <c r="O59">
        <v>2</v>
      </c>
      <c r="P59">
        <v>2</v>
      </c>
      <c r="Q59">
        <v>2</v>
      </c>
      <c r="R59">
        <v>3.5</v>
      </c>
      <c r="S59">
        <v>3.5</v>
      </c>
      <c r="T59">
        <v>3.5</v>
      </c>
      <c r="U59">
        <v>65.591999999999999</v>
      </c>
      <c r="V59">
        <v>150090000</v>
      </c>
      <c r="W59">
        <v>4</v>
      </c>
      <c r="X59">
        <v>1.08155</v>
      </c>
      <c r="Y59">
        <v>7.6436000000000004E-2</v>
      </c>
      <c r="Z59">
        <v>2.2254900000000002</v>
      </c>
      <c r="AA59">
        <v>3.25379</v>
      </c>
      <c r="AB59">
        <v>1.3744799999999999</v>
      </c>
      <c r="AC59">
        <v>2.5881399999999999E-2</v>
      </c>
      <c r="AD59">
        <v>3.2191900000000002</v>
      </c>
      <c r="AE59">
        <v>4.7113100000000001</v>
      </c>
      <c r="AF59">
        <v>0.92462200000000005</v>
      </c>
      <c r="AG59">
        <v>0.26020300000000002</v>
      </c>
      <c r="AH59">
        <v>2.7784499999999999</v>
      </c>
      <c r="AI59">
        <v>2.6340599999999998</v>
      </c>
      <c r="AJ59" t="s">
        <v>184</v>
      </c>
      <c r="AK59" t="s">
        <v>185</v>
      </c>
      <c r="AL59" s="4" t="s">
        <v>186</v>
      </c>
    </row>
    <row r="60" spans="1:38">
      <c r="A60">
        <v>59</v>
      </c>
      <c r="B60">
        <v>25.345099999999999</v>
      </c>
      <c r="C60">
        <v>25.533100000000001</v>
      </c>
      <c r="D60">
        <v>25.563700000000001</v>
      </c>
      <c r="E60">
        <v>25.873200000000001</v>
      </c>
      <c r="F60">
        <v>18</v>
      </c>
      <c r="G60">
        <v>18</v>
      </c>
      <c r="H60">
        <v>22.889299999999999</v>
      </c>
      <c r="I60">
        <v>22.7272</v>
      </c>
      <c r="J60">
        <v>25.4391</v>
      </c>
      <c r="K60">
        <v>25.718450000000001</v>
      </c>
      <c r="L60">
        <v>18</v>
      </c>
      <c r="M60">
        <v>22.808250000000001</v>
      </c>
      <c r="N60">
        <v>2.6308499999999988</v>
      </c>
      <c r="O60">
        <v>9</v>
      </c>
      <c r="P60">
        <v>9</v>
      </c>
      <c r="Q60">
        <v>9</v>
      </c>
      <c r="R60">
        <v>17</v>
      </c>
      <c r="S60">
        <v>17</v>
      </c>
      <c r="T60">
        <v>17</v>
      </c>
      <c r="U60">
        <v>105.69</v>
      </c>
      <c r="V60">
        <v>216950000</v>
      </c>
      <c r="W60">
        <v>15</v>
      </c>
      <c r="X60">
        <v>0.58052300000000001</v>
      </c>
      <c r="Y60">
        <v>0.16758300000000001</v>
      </c>
      <c r="Z60">
        <v>-0.27941199999999999</v>
      </c>
      <c r="AA60">
        <v>-1.5434000000000001</v>
      </c>
      <c r="AB60">
        <v>3.7968999999999999</v>
      </c>
      <c r="AC60">
        <v>0.1855</v>
      </c>
      <c r="AD60">
        <v>7.4390599999999996</v>
      </c>
      <c r="AE60">
        <v>79.140600000000006</v>
      </c>
      <c r="AF60">
        <v>2.6539100000000002</v>
      </c>
      <c r="AG60">
        <v>0.110571</v>
      </c>
      <c r="AH60">
        <v>2.6308099999999999</v>
      </c>
      <c r="AI60">
        <v>21.194900000000001</v>
      </c>
      <c r="AJ60" t="s">
        <v>187</v>
      </c>
      <c r="AK60" t="s">
        <v>188</v>
      </c>
      <c r="AL60" s="4" t="s">
        <v>189</v>
      </c>
    </row>
    <row r="61" spans="1:38">
      <c r="A61">
        <v>60</v>
      </c>
      <c r="B61">
        <v>25.3566</v>
      </c>
      <c r="C61">
        <v>25.411300000000001</v>
      </c>
      <c r="D61">
        <v>26.765599999999999</v>
      </c>
      <c r="E61">
        <v>26.8385</v>
      </c>
      <c r="F61">
        <v>23.4956</v>
      </c>
      <c r="G61">
        <v>22.462599999999998</v>
      </c>
      <c r="H61">
        <v>23.543299999999999</v>
      </c>
      <c r="I61">
        <v>24.943200000000001</v>
      </c>
      <c r="J61">
        <v>25.383949999999999</v>
      </c>
      <c r="K61">
        <v>26.802050000000001</v>
      </c>
      <c r="L61">
        <v>22.979099999999999</v>
      </c>
      <c r="M61">
        <v>24.24325</v>
      </c>
      <c r="N61">
        <v>1.1406999999999989</v>
      </c>
      <c r="O61">
        <v>3</v>
      </c>
      <c r="P61">
        <v>3</v>
      </c>
      <c r="Q61">
        <v>3</v>
      </c>
      <c r="R61">
        <v>14.3</v>
      </c>
      <c r="S61">
        <v>14.3</v>
      </c>
      <c r="T61">
        <v>14.3</v>
      </c>
      <c r="U61">
        <v>33.558</v>
      </c>
      <c r="V61">
        <v>383770000</v>
      </c>
      <c r="W61">
        <v>12</v>
      </c>
      <c r="X61">
        <v>2.9868399999999999</v>
      </c>
      <c r="Y61">
        <v>0.20319999999999999</v>
      </c>
      <c r="Z61">
        <v>-1.41804</v>
      </c>
      <c r="AA61">
        <v>-31.123200000000001</v>
      </c>
      <c r="AB61">
        <v>1.36378</v>
      </c>
      <c r="AC61">
        <v>2.5578099999999999E-2</v>
      </c>
      <c r="AD61">
        <v>2.40489</v>
      </c>
      <c r="AE61">
        <v>4.64975</v>
      </c>
      <c r="AF61">
        <v>0.61087199999999997</v>
      </c>
      <c r="AG61">
        <v>0.39078200000000002</v>
      </c>
      <c r="AH61">
        <v>1.1407</v>
      </c>
      <c r="AI61">
        <v>1.62843</v>
      </c>
      <c r="AJ61" t="s">
        <v>190</v>
      </c>
      <c r="AK61" t="s">
        <v>191</v>
      </c>
      <c r="AL61" s="5" t="s">
        <v>192</v>
      </c>
    </row>
    <row r="62" spans="1:38">
      <c r="A62">
        <v>61</v>
      </c>
      <c r="B62">
        <v>25.0168</v>
      </c>
      <c r="C62">
        <v>25.601700000000001</v>
      </c>
      <c r="D62">
        <v>26.3965</v>
      </c>
      <c r="E62">
        <v>27.535900000000002</v>
      </c>
      <c r="F62">
        <v>20.688199999999998</v>
      </c>
      <c r="G62">
        <v>20.8675</v>
      </c>
      <c r="H62">
        <v>22.9755</v>
      </c>
      <c r="I62">
        <v>24.907</v>
      </c>
      <c r="J62">
        <v>25.309249999999999</v>
      </c>
      <c r="K62">
        <v>26.966200000000001</v>
      </c>
      <c r="L62">
        <v>20.777850000000001</v>
      </c>
      <c r="M62">
        <v>23.94125</v>
      </c>
      <c r="N62">
        <v>1.3679999999999986</v>
      </c>
      <c r="O62">
        <v>3</v>
      </c>
      <c r="P62">
        <v>3</v>
      </c>
      <c r="Q62">
        <v>3</v>
      </c>
      <c r="R62">
        <v>13.6</v>
      </c>
      <c r="S62">
        <v>13.6</v>
      </c>
      <c r="T62">
        <v>13.6</v>
      </c>
      <c r="U62">
        <v>28.024000000000001</v>
      </c>
      <c r="V62">
        <v>411110000</v>
      </c>
      <c r="W62">
        <v>11</v>
      </c>
      <c r="X62">
        <v>0.911775</v>
      </c>
      <c r="Y62">
        <v>9.9423899999999996E-2</v>
      </c>
      <c r="Z62">
        <v>-1.6569499999999999</v>
      </c>
      <c r="AA62">
        <v>-2.5873200000000001</v>
      </c>
      <c r="AB62">
        <v>2.3442500000000002</v>
      </c>
      <c r="AC62">
        <v>3.0303E-2</v>
      </c>
      <c r="AD62">
        <v>4.5314300000000003</v>
      </c>
      <c r="AE62">
        <v>14.8131</v>
      </c>
      <c r="AF62">
        <v>0.51147100000000001</v>
      </c>
      <c r="AG62">
        <v>0.40790199999999999</v>
      </c>
      <c r="AH62">
        <v>1.36798</v>
      </c>
      <c r="AI62">
        <v>1.3556999999999999</v>
      </c>
      <c r="AJ62" t="s">
        <v>193</v>
      </c>
      <c r="AK62" t="s">
        <v>194</v>
      </c>
      <c r="AL62" s="4" t="s">
        <v>195</v>
      </c>
    </row>
    <row r="63" spans="1:38">
      <c r="A63">
        <v>62</v>
      </c>
      <c r="B63">
        <v>24.3797</v>
      </c>
      <c r="C63">
        <v>26.215399999999999</v>
      </c>
      <c r="D63">
        <v>22.458500000000001</v>
      </c>
      <c r="E63">
        <v>26.540400000000002</v>
      </c>
      <c r="F63">
        <v>18</v>
      </c>
      <c r="G63">
        <v>18</v>
      </c>
      <c r="H63">
        <v>18</v>
      </c>
      <c r="I63">
        <v>23.964099999999998</v>
      </c>
      <c r="J63">
        <v>25.297550000000001</v>
      </c>
      <c r="K63">
        <v>24.499450000000003</v>
      </c>
      <c r="L63">
        <v>18</v>
      </c>
      <c r="M63">
        <v>20.982050000000001</v>
      </c>
      <c r="N63">
        <v>4.3155000000000001</v>
      </c>
      <c r="O63">
        <v>4</v>
      </c>
      <c r="P63">
        <v>4</v>
      </c>
      <c r="Q63">
        <v>4</v>
      </c>
      <c r="R63">
        <v>12</v>
      </c>
      <c r="S63">
        <v>12</v>
      </c>
      <c r="T63">
        <v>12</v>
      </c>
      <c r="U63">
        <v>57.401000000000003</v>
      </c>
      <c r="V63">
        <v>219480000</v>
      </c>
      <c r="W63">
        <v>12</v>
      </c>
      <c r="X63">
        <v>0.121785</v>
      </c>
      <c r="Y63">
        <v>0.57150400000000001</v>
      </c>
      <c r="Z63">
        <v>0.79813400000000001</v>
      </c>
      <c r="AA63">
        <v>0.35665200000000002</v>
      </c>
      <c r="AB63">
        <v>1.81098</v>
      </c>
      <c r="AC63">
        <v>1.9108300000000002E-2</v>
      </c>
      <c r="AD63">
        <v>7.2975899999999996</v>
      </c>
      <c r="AE63">
        <v>7.95078</v>
      </c>
      <c r="AF63">
        <v>0.521733</v>
      </c>
      <c r="AG63">
        <v>0.41137600000000002</v>
      </c>
      <c r="AH63">
        <v>4.3155299999999999</v>
      </c>
      <c r="AI63">
        <v>1.38314</v>
      </c>
      <c r="AJ63" t="s">
        <v>196</v>
      </c>
      <c r="AK63" t="s">
        <v>197</v>
      </c>
      <c r="AL63" s="4" t="s">
        <v>198</v>
      </c>
    </row>
    <row r="64" spans="1:38">
      <c r="A64">
        <v>63</v>
      </c>
      <c r="B64">
        <v>24.960699999999999</v>
      </c>
      <c r="C64">
        <v>25.578600000000002</v>
      </c>
      <c r="D64">
        <v>25.533100000000001</v>
      </c>
      <c r="E64">
        <v>26.215499999999999</v>
      </c>
      <c r="F64">
        <v>18</v>
      </c>
      <c r="G64">
        <v>19.503699999999998</v>
      </c>
      <c r="H64">
        <v>18</v>
      </c>
      <c r="I64">
        <v>19.0871</v>
      </c>
      <c r="J64">
        <v>25.269649999999999</v>
      </c>
      <c r="K64">
        <v>25.874299999999998</v>
      </c>
      <c r="L64">
        <v>18.751849999999997</v>
      </c>
      <c r="M64">
        <v>18.54355</v>
      </c>
      <c r="N64">
        <v>6.7260999999999989</v>
      </c>
      <c r="O64">
        <v>7</v>
      </c>
      <c r="P64">
        <v>7</v>
      </c>
      <c r="Q64">
        <v>7</v>
      </c>
      <c r="R64">
        <v>12.7</v>
      </c>
      <c r="S64">
        <v>12.7</v>
      </c>
      <c r="T64">
        <v>12.7</v>
      </c>
      <c r="U64">
        <v>63.293999999999997</v>
      </c>
      <c r="V64">
        <v>210540000</v>
      </c>
      <c r="W64">
        <v>16</v>
      </c>
      <c r="X64">
        <v>0.49559399999999998</v>
      </c>
      <c r="Y64">
        <v>0.19624</v>
      </c>
      <c r="Z64">
        <v>-0.60460999999999998</v>
      </c>
      <c r="AA64">
        <v>-1.31355</v>
      </c>
      <c r="AB64">
        <v>1.81816</v>
      </c>
      <c r="AC64">
        <v>1.9480500000000001E-2</v>
      </c>
      <c r="AD64">
        <v>6.5178099999999999</v>
      </c>
      <c r="AE64">
        <v>8.0183199999999992</v>
      </c>
      <c r="AF64">
        <v>2.0690400000000002</v>
      </c>
      <c r="AG64">
        <v>0.10675900000000001</v>
      </c>
      <c r="AH64">
        <v>6.7261100000000003</v>
      </c>
      <c r="AI64">
        <v>10.757899999999999</v>
      </c>
      <c r="AJ64" t="s">
        <v>199</v>
      </c>
      <c r="AK64" t="s">
        <v>200</v>
      </c>
      <c r="AL64" s="5" t="s">
        <v>201</v>
      </c>
    </row>
    <row r="65" spans="1:38">
      <c r="A65">
        <v>64</v>
      </c>
      <c r="B65">
        <v>25.004200000000001</v>
      </c>
      <c r="C65">
        <v>25.516300000000001</v>
      </c>
      <c r="D65">
        <v>23.044699999999999</v>
      </c>
      <c r="E65">
        <v>25.783799999999999</v>
      </c>
      <c r="F65">
        <v>21.5046</v>
      </c>
      <c r="G65">
        <v>21.0444</v>
      </c>
      <c r="H65">
        <v>21.047499999999999</v>
      </c>
      <c r="I65">
        <v>21.996500000000001</v>
      </c>
      <c r="J65">
        <v>25.260249999999999</v>
      </c>
      <c r="K65">
        <v>24.414249999999999</v>
      </c>
      <c r="L65">
        <v>21.2745</v>
      </c>
      <c r="M65">
        <v>21.521999999999998</v>
      </c>
      <c r="N65">
        <v>3.7382500000000007</v>
      </c>
      <c r="O65">
        <v>4</v>
      </c>
      <c r="P65">
        <v>4</v>
      </c>
      <c r="Q65">
        <v>4</v>
      </c>
      <c r="R65">
        <v>18.899999999999999</v>
      </c>
      <c r="S65">
        <v>18.899999999999999</v>
      </c>
      <c r="T65">
        <v>18.899999999999999</v>
      </c>
      <c r="U65">
        <v>28.68</v>
      </c>
      <c r="V65">
        <v>159560000</v>
      </c>
      <c r="W65">
        <v>9</v>
      </c>
      <c r="X65">
        <v>0.21790699999999999</v>
      </c>
      <c r="Y65">
        <v>0.44240400000000002</v>
      </c>
      <c r="Z65">
        <v>0.84599899999999995</v>
      </c>
      <c r="AA65">
        <v>0.60720399999999997</v>
      </c>
      <c r="AB65">
        <v>2.1321599999999998</v>
      </c>
      <c r="AC65">
        <v>2.12766E-2</v>
      </c>
      <c r="AD65">
        <v>3.9857399999999998</v>
      </c>
      <c r="AE65">
        <v>11.579000000000001</v>
      </c>
      <c r="AF65">
        <v>1.69519</v>
      </c>
      <c r="AG65">
        <v>0.15517</v>
      </c>
      <c r="AH65">
        <v>3.73827</v>
      </c>
      <c r="AI65">
        <v>6.9333999999999998</v>
      </c>
      <c r="AJ65" t="s">
        <v>202</v>
      </c>
      <c r="AK65" t="s">
        <v>203</v>
      </c>
      <c r="AL65" s="4" t="s">
        <v>204</v>
      </c>
    </row>
    <row r="66" spans="1:38">
      <c r="A66">
        <v>65</v>
      </c>
      <c r="B66">
        <v>24.599499999999999</v>
      </c>
      <c r="C66">
        <v>25.872399999999999</v>
      </c>
      <c r="D66">
        <v>24.671900000000001</v>
      </c>
      <c r="E66">
        <v>24.2334</v>
      </c>
      <c r="F66">
        <v>18</v>
      </c>
      <c r="G66">
        <v>18</v>
      </c>
      <c r="H66">
        <v>18</v>
      </c>
      <c r="I66">
        <v>21.813400000000001</v>
      </c>
      <c r="J66">
        <v>25.235949999999999</v>
      </c>
      <c r="K66">
        <v>24.452649999999998</v>
      </c>
      <c r="L66">
        <v>18</v>
      </c>
      <c r="M66">
        <v>19.906700000000001</v>
      </c>
      <c r="N66">
        <v>5.3292499999999983</v>
      </c>
      <c r="O66">
        <v>5</v>
      </c>
      <c r="P66">
        <v>3</v>
      </c>
      <c r="Q66">
        <v>3</v>
      </c>
      <c r="R66">
        <v>23.6</v>
      </c>
      <c r="S66">
        <v>14.9</v>
      </c>
      <c r="T66">
        <v>14.9</v>
      </c>
      <c r="U66">
        <v>37.497</v>
      </c>
      <c r="V66">
        <v>136990000</v>
      </c>
      <c r="W66">
        <v>7</v>
      </c>
      <c r="X66">
        <v>0.43812000000000001</v>
      </c>
      <c r="Y66">
        <v>0.23136499999999999</v>
      </c>
      <c r="Z66">
        <v>0.78325199999999995</v>
      </c>
      <c r="AA66">
        <v>1.16354</v>
      </c>
      <c r="AB66">
        <v>2.1164399999999999</v>
      </c>
      <c r="AC66">
        <v>2.0408200000000001E-2</v>
      </c>
      <c r="AD66">
        <v>7.2359299999999998</v>
      </c>
      <c r="AE66">
        <v>11.3689</v>
      </c>
      <c r="AF66">
        <v>0.92929700000000004</v>
      </c>
      <c r="AG66">
        <v>0.26242700000000002</v>
      </c>
      <c r="AH66">
        <v>5.3292299999999999</v>
      </c>
      <c r="AI66">
        <v>2.6511999999999998</v>
      </c>
      <c r="AJ66" t="s">
        <v>205</v>
      </c>
      <c r="AK66" t="s">
        <v>206</v>
      </c>
      <c r="AL66" s="4" t="s">
        <v>207</v>
      </c>
    </row>
    <row r="67" spans="1:38">
      <c r="A67">
        <v>66</v>
      </c>
      <c r="B67">
        <v>24.389099999999999</v>
      </c>
      <c r="C67">
        <v>25.9497</v>
      </c>
      <c r="D67">
        <v>25.488099999999999</v>
      </c>
      <c r="E67">
        <v>24.602</v>
      </c>
      <c r="F67">
        <v>22.449200000000001</v>
      </c>
      <c r="G67">
        <v>18</v>
      </c>
      <c r="H67">
        <v>22.912800000000001</v>
      </c>
      <c r="I67">
        <v>23.913900000000002</v>
      </c>
      <c r="J67">
        <v>25.1694</v>
      </c>
      <c r="K67">
        <v>25.04505</v>
      </c>
      <c r="L67">
        <v>20.224600000000002</v>
      </c>
      <c r="M67">
        <v>23.413350000000001</v>
      </c>
      <c r="N67">
        <v>1.7560499999999983</v>
      </c>
      <c r="O67">
        <v>7</v>
      </c>
      <c r="P67">
        <v>7</v>
      </c>
      <c r="Q67">
        <v>7</v>
      </c>
      <c r="R67">
        <v>28.4</v>
      </c>
      <c r="S67">
        <v>28.4</v>
      </c>
      <c r="T67">
        <v>28.4</v>
      </c>
      <c r="U67">
        <v>22.591000000000001</v>
      </c>
      <c r="V67">
        <v>188730000</v>
      </c>
      <c r="W67">
        <v>10</v>
      </c>
      <c r="X67">
        <v>4.4581900000000001E-2</v>
      </c>
      <c r="Y67">
        <v>0.82989299999999999</v>
      </c>
      <c r="Z67">
        <v>0.12439699999999999</v>
      </c>
      <c r="AA67">
        <v>0.13863300000000001</v>
      </c>
      <c r="AB67">
        <v>0.76736199999999999</v>
      </c>
      <c r="AC67">
        <v>4.9188900000000001E-2</v>
      </c>
      <c r="AD67">
        <v>4.9448100000000004</v>
      </c>
      <c r="AE67">
        <v>2.0974900000000001</v>
      </c>
      <c r="AF67">
        <v>0.70183099999999998</v>
      </c>
      <c r="AG67">
        <v>0.343752</v>
      </c>
      <c r="AH67">
        <v>1.75607</v>
      </c>
      <c r="AI67">
        <v>1.89425</v>
      </c>
      <c r="AJ67" t="s">
        <v>208</v>
      </c>
      <c r="AK67" t="s">
        <v>209</v>
      </c>
      <c r="AL67" s="4" t="s">
        <v>210</v>
      </c>
    </row>
    <row r="68" spans="1:38">
      <c r="A68">
        <v>67</v>
      </c>
      <c r="B68">
        <v>24.828700000000001</v>
      </c>
      <c r="C68">
        <v>25.139900000000001</v>
      </c>
      <c r="D68">
        <v>25.555399999999999</v>
      </c>
      <c r="E68">
        <v>23.280100000000001</v>
      </c>
      <c r="F68">
        <v>23.432600000000001</v>
      </c>
      <c r="G68">
        <v>24.132100000000001</v>
      </c>
      <c r="H68">
        <v>24.471699999999998</v>
      </c>
      <c r="I68">
        <v>22.639099999999999</v>
      </c>
      <c r="J68">
        <v>24.984300000000001</v>
      </c>
      <c r="K68">
        <v>24.417749999999998</v>
      </c>
      <c r="L68">
        <v>23.782350000000001</v>
      </c>
      <c r="M68">
        <v>23.555399999999999</v>
      </c>
      <c r="N68">
        <v>1.4289000000000023</v>
      </c>
      <c r="O68">
        <v>5</v>
      </c>
      <c r="P68">
        <v>5</v>
      </c>
      <c r="Q68">
        <v>5</v>
      </c>
      <c r="R68">
        <v>10.199999999999999</v>
      </c>
      <c r="S68">
        <v>10.199999999999999</v>
      </c>
      <c r="T68">
        <v>10.199999999999999</v>
      </c>
      <c r="U68">
        <v>64.463999999999999</v>
      </c>
      <c r="V68">
        <v>185770000</v>
      </c>
      <c r="W68">
        <v>3</v>
      </c>
      <c r="X68">
        <v>0.17354800000000001</v>
      </c>
      <c r="Y68">
        <v>0.50446999999999997</v>
      </c>
      <c r="Z68">
        <v>0.56655599999999995</v>
      </c>
      <c r="AA68">
        <v>0.49340800000000001</v>
      </c>
      <c r="AB68">
        <v>1.05447</v>
      </c>
      <c r="AC68">
        <v>3.3094499999999999E-2</v>
      </c>
      <c r="AD68">
        <v>1.20194</v>
      </c>
      <c r="AE68">
        <v>3.1399599999999999</v>
      </c>
      <c r="AF68">
        <v>0.57838800000000001</v>
      </c>
      <c r="AG68">
        <v>0.38139400000000001</v>
      </c>
      <c r="AH68">
        <v>1.4289099999999999</v>
      </c>
      <c r="AI68">
        <v>1.53748</v>
      </c>
      <c r="AJ68" t="s">
        <v>211</v>
      </c>
      <c r="AK68" t="s">
        <v>212</v>
      </c>
      <c r="AL68" s="7" t="s">
        <v>213</v>
      </c>
    </row>
    <row r="69" spans="1:38">
      <c r="A69">
        <v>68</v>
      </c>
      <c r="B69">
        <v>24.651399999999999</v>
      </c>
      <c r="C69">
        <v>25.2698</v>
      </c>
      <c r="D69">
        <v>25.9038</v>
      </c>
      <c r="E69">
        <v>25.343800000000002</v>
      </c>
      <c r="F69">
        <v>23.152699999999999</v>
      </c>
      <c r="G69">
        <v>22.97</v>
      </c>
      <c r="H69">
        <v>21.8931</v>
      </c>
      <c r="I69">
        <v>22.3004</v>
      </c>
      <c r="J69">
        <v>24.960599999999999</v>
      </c>
      <c r="K69">
        <v>25.623800000000003</v>
      </c>
      <c r="L69">
        <v>23.061349999999997</v>
      </c>
      <c r="M69">
        <v>22.09675</v>
      </c>
      <c r="N69">
        <v>2.8638499999999993</v>
      </c>
      <c r="O69">
        <v>5</v>
      </c>
      <c r="P69">
        <v>5</v>
      </c>
      <c r="Q69">
        <v>5</v>
      </c>
      <c r="R69">
        <v>16.7</v>
      </c>
      <c r="S69">
        <v>16.7</v>
      </c>
      <c r="T69">
        <v>16.7</v>
      </c>
      <c r="U69">
        <v>31.231000000000002</v>
      </c>
      <c r="V69">
        <v>198770000</v>
      </c>
      <c r="W69">
        <v>11</v>
      </c>
      <c r="X69">
        <v>0.59718000000000004</v>
      </c>
      <c r="Y69">
        <v>0.169209</v>
      </c>
      <c r="Z69">
        <v>-0.66317999999999999</v>
      </c>
      <c r="AA69">
        <v>-1.5898600000000001</v>
      </c>
      <c r="AB69">
        <v>1.55863</v>
      </c>
      <c r="AC69">
        <v>2.47882E-2</v>
      </c>
      <c r="AD69">
        <v>1.8992899999999999</v>
      </c>
      <c r="AE69">
        <v>5.8906799999999997</v>
      </c>
      <c r="AF69">
        <v>1.7876099999999999</v>
      </c>
      <c r="AG69">
        <v>0.16400000000000001</v>
      </c>
      <c r="AH69">
        <v>2.8638499999999998</v>
      </c>
      <c r="AI69">
        <v>7.7346599999999999</v>
      </c>
      <c r="AJ69" t="s">
        <v>214</v>
      </c>
      <c r="AK69" t="s">
        <v>215</v>
      </c>
      <c r="AL69" s="4" t="s">
        <v>216</v>
      </c>
    </row>
    <row r="70" spans="1:38">
      <c r="A70">
        <v>69</v>
      </c>
      <c r="B70">
        <v>24.478999999999999</v>
      </c>
      <c r="C70">
        <v>25.335000000000001</v>
      </c>
      <c r="D70">
        <v>24.323499999999999</v>
      </c>
      <c r="E70">
        <v>24.703099999999999</v>
      </c>
      <c r="F70">
        <v>19.922000000000001</v>
      </c>
      <c r="G70">
        <v>18</v>
      </c>
      <c r="H70">
        <v>20.883099999999999</v>
      </c>
      <c r="I70">
        <v>22.122800000000002</v>
      </c>
      <c r="J70">
        <v>24.907</v>
      </c>
      <c r="K70">
        <v>24.513300000000001</v>
      </c>
      <c r="L70">
        <v>18.960999999999999</v>
      </c>
      <c r="M70">
        <v>21.502949999999998</v>
      </c>
      <c r="N70">
        <v>3.4040500000000016</v>
      </c>
      <c r="O70">
        <v>6</v>
      </c>
      <c r="P70">
        <v>6</v>
      </c>
      <c r="Q70">
        <v>6</v>
      </c>
      <c r="R70">
        <v>17.2</v>
      </c>
      <c r="S70">
        <v>17.2</v>
      </c>
      <c r="T70">
        <v>17.2</v>
      </c>
      <c r="U70">
        <v>51.991</v>
      </c>
      <c r="V70">
        <v>121510000</v>
      </c>
      <c r="W70">
        <v>7</v>
      </c>
      <c r="X70">
        <v>0.31072</v>
      </c>
      <c r="Y70">
        <v>0.376913</v>
      </c>
      <c r="Z70">
        <v>0.39365099999999997</v>
      </c>
      <c r="AA70">
        <v>0.84078900000000001</v>
      </c>
      <c r="AB70">
        <v>1.5242500000000001</v>
      </c>
      <c r="AC70">
        <v>2.36244E-2</v>
      </c>
      <c r="AD70">
        <v>5.94597</v>
      </c>
      <c r="AE70">
        <v>5.6520799999999998</v>
      </c>
      <c r="AF70">
        <v>1.3406100000000001</v>
      </c>
      <c r="AG70">
        <v>0.22950699999999999</v>
      </c>
      <c r="AH70">
        <v>3.4039999999999999</v>
      </c>
      <c r="AI70">
        <v>4.5188499999999996</v>
      </c>
      <c r="AJ70" t="s">
        <v>217</v>
      </c>
      <c r="AK70" t="s">
        <v>218</v>
      </c>
      <c r="AL70" s="4" t="s">
        <v>219</v>
      </c>
    </row>
    <row r="71" spans="1:38">
      <c r="A71">
        <v>70</v>
      </c>
      <c r="B71">
        <v>24.505600000000001</v>
      </c>
      <c r="C71">
        <v>25.2925</v>
      </c>
      <c r="D71">
        <v>25.545999999999999</v>
      </c>
      <c r="E71">
        <v>25.803899999999999</v>
      </c>
      <c r="F71">
        <v>24.572199999999999</v>
      </c>
      <c r="G71">
        <v>24.449000000000002</v>
      </c>
      <c r="H71">
        <v>23.0367</v>
      </c>
      <c r="I71">
        <v>24.144100000000002</v>
      </c>
      <c r="J71">
        <v>24.899050000000003</v>
      </c>
      <c r="K71">
        <v>25.674949999999999</v>
      </c>
      <c r="L71">
        <v>24.5106</v>
      </c>
      <c r="M71">
        <v>23.590400000000002</v>
      </c>
      <c r="N71">
        <v>1.3086500000000001</v>
      </c>
      <c r="O71">
        <v>6</v>
      </c>
      <c r="P71">
        <v>6</v>
      </c>
      <c r="Q71">
        <v>6</v>
      </c>
      <c r="R71">
        <v>35.5</v>
      </c>
      <c r="S71">
        <v>35.5</v>
      </c>
      <c r="T71">
        <v>35.5</v>
      </c>
      <c r="U71">
        <v>17.718</v>
      </c>
      <c r="V71">
        <v>247480000</v>
      </c>
      <c r="W71">
        <v>15</v>
      </c>
      <c r="X71">
        <v>0.69509500000000002</v>
      </c>
      <c r="Y71">
        <v>0.136154</v>
      </c>
      <c r="Z71">
        <v>-0.77588100000000004</v>
      </c>
      <c r="AA71">
        <v>-1.87395</v>
      </c>
      <c r="AB71">
        <v>0.36428500000000003</v>
      </c>
      <c r="AC71">
        <v>0.20894199999999999</v>
      </c>
      <c r="AD71">
        <v>0.38844000000000001</v>
      </c>
      <c r="AE71">
        <v>0.97541199999999995</v>
      </c>
      <c r="AF71">
        <v>0.71252400000000005</v>
      </c>
      <c r="AG71">
        <v>0.32782299999999998</v>
      </c>
      <c r="AH71">
        <v>1.3086599999999999</v>
      </c>
      <c r="AI71">
        <v>1.9267000000000001</v>
      </c>
      <c r="AJ71" t="s">
        <v>220</v>
      </c>
      <c r="AK71" t="s">
        <v>221</v>
      </c>
      <c r="AL71" s="4" t="s">
        <v>222</v>
      </c>
    </row>
    <row r="72" spans="1:38">
      <c r="A72">
        <v>71</v>
      </c>
      <c r="B72">
        <v>24.669</v>
      </c>
      <c r="C72">
        <v>25.111699999999999</v>
      </c>
      <c r="D72">
        <v>25.6663</v>
      </c>
      <c r="E72">
        <v>26.562899999999999</v>
      </c>
      <c r="F72">
        <v>22.838000000000001</v>
      </c>
      <c r="G72">
        <v>23.074200000000001</v>
      </c>
      <c r="H72">
        <v>22.2254</v>
      </c>
      <c r="I72">
        <v>23.538</v>
      </c>
      <c r="J72">
        <v>24.890349999999998</v>
      </c>
      <c r="K72">
        <v>26.114599999999999</v>
      </c>
      <c r="L72">
        <v>22.956099999999999</v>
      </c>
      <c r="M72">
        <v>22.881700000000002</v>
      </c>
      <c r="N72">
        <v>2.0086499999999958</v>
      </c>
      <c r="O72">
        <v>6</v>
      </c>
      <c r="P72">
        <v>6</v>
      </c>
      <c r="Q72">
        <v>6</v>
      </c>
      <c r="R72">
        <v>11.8</v>
      </c>
      <c r="S72">
        <v>11.8</v>
      </c>
      <c r="T72">
        <v>11.8</v>
      </c>
      <c r="U72">
        <v>63.963000000000001</v>
      </c>
      <c r="V72">
        <v>248730000</v>
      </c>
      <c r="W72">
        <v>12</v>
      </c>
      <c r="X72">
        <v>0.87275400000000003</v>
      </c>
      <c r="Y72">
        <v>0.10815900000000001</v>
      </c>
      <c r="Z72">
        <v>-1.22427</v>
      </c>
      <c r="AA72">
        <v>-2.4487100000000002</v>
      </c>
      <c r="AB72">
        <v>1.78491</v>
      </c>
      <c r="AC72">
        <v>1.85185E-2</v>
      </c>
      <c r="AD72">
        <v>1.93425</v>
      </c>
      <c r="AE72">
        <v>7.7100799999999996</v>
      </c>
      <c r="AF72">
        <v>0.99492000000000003</v>
      </c>
      <c r="AG72">
        <v>0.24158499999999999</v>
      </c>
      <c r="AH72">
        <v>2.00861</v>
      </c>
      <c r="AI72">
        <v>2.9000599999999999</v>
      </c>
      <c r="AJ72" t="s">
        <v>223</v>
      </c>
      <c r="AK72" t="s">
        <v>224</v>
      </c>
      <c r="AL72" s="6" t="s">
        <v>225</v>
      </c>
    </row>
    <row r="73" spans="1:38">
      <c r="A73">
        <v>72</v>
      </c>
      <c r="B73">
        <v>24.474900000000002</v>
      </c>
      <c r="C73">
        <v>25.221399999999999</v>
      </c>
      <c r="D73">
        <v>25.4864</v>
      </c>
      <c r="E73">
        <v>24.945799999999998</v>
      </c>
      <c r="F73">
        <v>19.678899999999999</v>
      </c>
      <c r="G73">
        <v>22.963699999999999</v>
      </c>
      <c r="H73">
        <v>23.241199999999999</v>
      </c>
      <c r="I73">
        <v>18</v>
      </c>
      <c r="J73">
        <v>24.84815</v>
      </c>
      <c r="K73">
        <v>25.216099999999997</v>
      </c>
      <c r="L73">
        <v>21.321300000000001</v>
      </c>
      <c r="M73">
        <v>20.6206</v>
      </c>
      <c r="N73">
        <v>4.2275500000000008</v>
      </c>
      <c r="O73">
        <v>5</v>
      </c>
      <c r="P73">
        <v>5</v>
      </c>
      <c r="Q73">
        <v>5</v>
      </c>
      <c r="R73">
        <v>26.4</v>
      </c>
      <c r="S73">
        <v>26.4</v>
      </c>
      <c r="T73">
        <v>26.4</v>
      </c>
      <c r="U73">
        <v>24.204999999999998</v>
      </c>
      <c r="V73">
        <v>160700000</v>
      </c>
      <c r="W73">
        <v>12</v>
      </c>
      <c r="X73">
        <v>0.29378300000000002</v>
      </c>
      <c r="Y73">
        <v>0.38625599999999999</v>
      </c>
      <c r="Z73">
        <v>-0.36792200000000003</v>
      </c>
      <c r="AA73">
        <v>-0.79832999999999998</v>
      </c>
      <c r="AB73">
        <v>0.76625299999999996</v>
      </c>
      <c r="AC73">
        <v>5.0481999999999999E-2</v>
      </c>
      <c r="AD73">
        <v>3.52684</v>
      </c>
      <c r="AE73">
        <v>2.09396</v>
      </c>
      <c r="AF73">
        <v>0.59974899999999998</v>
      </c>
      <c r="AG73">
        <v>0.39388099999999998</v>
      </c>
      <c r="AH73">
        <v>4.2275499999999999</v>
      </c>
      <c r="AI73">
        <v>1.59707</v>
      </c>
      <c r="AJ73" t="s">
        <v>226</v>
      </c>
      <c r="AK73" t="s">
        <v>227</v>
      </c>
      <c r="AL73" s="4" t="s">
        <v>228</v>
      </c>
    </row>
    <row r="74" spans="1:38">
      <c r="A74">
        <v>73</v>
      </c>
      <c r="B74">
        <v>24.418099999999999</v>
      </c>
      <c r="C74">
        <v>25.232900000000001</v>
      </c>
      <c r="D74">
        <v>25.052</v>
      </c>
      <c r="E74">
        <v>25.053699999999999</v>
      </c>
      <c r="F74">
        <v>21.728200000000001</v>
      </c>
      <c r="G74">
        <v>18</v>
      </c>
      <c r="H74">
        <v>18</v>
      </c>
      <c r="I74">
        <v>23.564499999999999</v>
      </c>
      <c r="J74">
        <v>24.825499999999998</v>
      </c>
      <c r="K74">
        <v>25.052849999999999</v>
      </c>
      <c r="L74">
        <v>19.864100000000001</v>
      </c>
      <c r="M74">
        <v>20.782249999999998</v>
      </c>
      <c r="N74">
        <v>4.0432500000000005</v>
      </c>
      <c r="O74">
        <v>3</v>
      </c>
      <c r="P74">
        <v>3</v>
      </c>
      <c r="Q74">
        <v>3</v>
      </c>
      <c r="R74">
        <v>15.7</v>
      </c>
      <c r="S74">
        <v>15.7</v>
      </c>
      <c r="T74">
        <v>15.7</v>
      </c>
      <c r="U74">
        <v>23.564</v>
      </c>
      <c r="V74">
        <v>147340000</v>
      </c>
      <c r="W74">
        <v>2</v>
      </c>
      <c r="X74">
        <v>0.19866700000000001</v>
      </c>
      <c r="Y74">
        <v>0.45922800000000003</v>
      </c>
      <c r="Z74">
        <v>-0.22737599999999999</v>
      </c>
      <c r="AA74">
        <v>-0.55813199999999996</v>
      </c>
      <c r="AB74">
        <v>0.91532100000000005</v>
      </c>
      <c r="AC74">
        <v>3.6394000000000003E-2</v>
      </c>
      <c r="AD74">
        <v>4.9613699999999996</v>
      </c>
      <c r="AE74">
        <v>2.6001599999999998</v>
      </c>
      <c r="AF74">
        <v>0.54203999999999997</v>
      </c>
      <c r="AG74">
        <v>0.39762799999999998</v>
      </c>
      <c r="AH74">
        <v>4.0432100000000002</v>
      </c>
      <c r="AI74">
        <v>1.43787</v>
      </c>
      <c r="AJ74" t="s">
        <v>229</v>
      </c>
      <c r="AK74" t="s">
        <v>230</v>
      </c>
      <c r="AL74" s="4" t="s">
        <v>231</v>
      </c>
    </row>
    <row r="75" spans="1:38">
      <c r="A75">
        <v>74</v>
      </c>
      <c r="B75">
        <v>24.7087</v>
      </c>
      <c r="C75">
        <v>24.906400000000001</v>
      </c>
      <c r="D75">
        <v>24.5091</v>
      </c>
      <c r="E75">
        <v>23.018699999999999</v>
      </c>
      <c r="F75">
        <v>23.627300000000002</v>
      </c>
      <c r="G75">
        <v>23.931999999999999</v>
      </c>
      <c r="H75">
        <v>18</v>
      </c>
      <c r="I75">
        <v>23.011199999999999</v>
      </c>
      <c r="J75">
        <v>24.807549999999999</v>
      </c>
      <c r="K75">
        <v>23.7639</v>
      </c>
      <c r="L75">
        <v>23.77965</v>
      </c>
      <c r="M75">
        <v>20.505600000000001</v>
      </c>
      <c r="N75">
        <v>4.3019499999999979</v>
      </c>
      <c r="O75">
        <v>3</v>
      </c>
      <c r="P75">
        <v>3</v>
      </c>
      <c r="Q75">
        <v>3</v>
      </c>
      <c r="R75">
        <v>24.5</v>
      </c>
      <c r="S75">
        <v>24.5</v>
      </c>
      <c r="T75">
        <v>24.5</v>
      </c>
      <c r="U75">
        <v>17.364000000000001</v>
      </c>
      <c r="V75">
        <v>128660000</v>
      </c>
      <c r="W75">
        <v>13</v>
      </c>
      <c r="X75">
        <v>0.52368800000000004</v>
      </c>
      <c r="Y75">
        <v>0.18199399999999999</v>
      </c>
      <c r="Z75">
        <v>1.04362</v>
      </c>
      <c r="AA75">
        <v>1.3883799999999999</v>
      </c>
      <c r="AB75">
        <v>1.52539</v>
      </c>
      <c r="AC75">
        <v>2.3735800000000001E-2</v>
      </c>
      <c r="AD75">
        <v>1.0278400000000001</v>
      </c>
      <c r="AE75">
        <v>5.65991</v>
      </c>
      <c r="AF75">
        <v>0.64135699999999995</v>
      </c>
      <c r="AG75">
        <v>0.389011</v>
      </c>
      <c r="AH75">
        <v>4.3019299999999996</v>
      </c>
      <c r="AI75">
        <v>1.7156</v>
      </c>
      <c r="AJ75" t="s">
        <v>232</v>
      </c>
      <c r="AK75" t="s">
        <v>233</v>
      </c>
      <c r="AL75" s="4" t="s">
        <v>234</v>
      </c>
    </row>
    <row r="76" spans="1:38">
      <c r="A76">
        <v>75</v>
      </c>
      <c r="B76">
        <v>24.733499999999999</v>
      </c>
      <c r="C76">
        <v>24.873699999999999</v>
      </c>
      <c r="D76">
        <v>24.5913</v>
      </c>
      <c r="E76">
        <v>25.0672</v>
      </c>
      <c r="F76">
        <v>21.256699999999999</v>
      </c>
      <c r="G76">
        <v>18</v>
      </c>
      <c r="H76">
        <v>22.138999999999999</v>
      </c>
      <c r="I76">
        <v>21.706700000000001</v>
      </c>
      <c r="J76">
        <v>24.803599999999999</v>
      </c>
      <c r="K76">
        <v>24.829250000000002</v>
      </c>
      <c r="L76">
        <v>19.628349999999998</v>
      </c>
      <c r="M76">
        <v>21.92285</v>
      </c>
      <c r="N76">
        <v>2.880749999999999</v>
      </c>
      <c r="O76">
        <v>5</v>
      </c>
      <c r="P76">
        <v>5</v>
      </c>
      <c r="Q76">
        <v>5</v>
      </c>
      <c r="R76">
        <v>10.4</v>
      </c>
      <c r="S76">
        <v>10.4</v>
      </c>
      <c r="T76">
        <v>10.4</v>
      </c>
      <c r="U76">
        <v>64.802000000000007</v>
      </c>
      <c r="V76">
        <v>129620000</v>
      </c>
      <c r="W76">
        <v>11</v>
      </c>
      <c r="X76">
        <v>3.29085E-2</v>
      </c>
      <c r="Y76">
        <v>0.88909199999999999</v>
      </c>
      <c r="Z76">
        <v>-2.56691E-2</v>
      </c>
      <c r="AA76">
        <v>-0.103478</v>
      </c>
      <c r="AB76">
        <v>1.06294</v>
      </c>
      <c r="AC76">
        <v>3.3202599999999999E-2</v>
      </c>
      <c r="AD76">
        <v>5.1752399999999996</v>
      </c>
      <c r="AE76">
        <v>3.1752500000000001</v>
      </c>
      <c r="AF76">
        <v>2.2100499999999998</v>
      </c>
      <c r="AG76">
        <v>8.2559999999999995E-2</v>
      </c>
      <c r="AH76">
        <v>2.8807800000000001</v>
      </c>
      <c r="AI76">
        <v>12.6768</v>
      </c>
      <c r="AJ76" t="s">
        <v>235</v>
      </c>
      <c r="AK76" t="s">
        <v>236</v>
      </c>
      <c r="AL76" s="4" t="s">
        <v>237</v>
      </c>
    </row>
    <row r="77" spans="1:38">
      <c r="A77">
        <v>76</v>
      </c>
      <c r="B77">
        <v>24.327000000000002</v>
      </c>
      <c r="C77">
        <v>24.844200000000001</v>
      </c>
      <c r="D77">
        <v>25.8626</v>
      </c>
      <c r="E77">
        <v>26.282299999999999</v>
      </c>
      <c r="F77">
        <v>18</v>
      </c>
      <c r="G77">
        <v>21.650600000000001</v>
      </c>
      <c r="H77">
        <v>18</v>
      </c>
      <c r="I77">
        <v>18</v>
      </c>
      <c r="J77">
        <v>24.585599999999999</v>
      </c>
      <c r="K77">
        <v>26.07245</v>
      </c>
      <c r="L77">
        <v>19.825299999999999</v>
      </c>
      <c r="M77">
        <v>18</v>
      </c>
      <c r="N77">
        <v>6.5855999999999995</v>
      </c>
      <c r="O77">
        <v>5</v>
      </c>
      <c r="P77">
        <v>5</v>
      </c>
      <c r="Q77">
        <v>5</v>
      </c>
      <c r="R77">
        <v>11.2</v>
      </c>
      <c r="S77">
        <v>11.2</v>
      </c>
      <c r="T77">
        <v>11.2</v>
      </c>
      <c r="U77">
        <v>80.581000000000003</v>
      </c>
      <c r="V77">
        <v>197080000</v>
      </c>
      <c r="W77">
        <v>9</v>
      </c>
      <c r="X77">
        <v>1.33073</v>
      </c>
      <c r="Y77">
        <v>4.0965500000000002E-2</v>
      </c>
      <c r="Z77">
        <v>-1.4868600000000001</v>
      </c>
      <c r="AA77">
        <v>-4.4640199999999997</v>
      </c>
      <c r="AB77">
        <v>0.910354</v>
      </c>
      <c r="AC77">
        <v>3.6178000000000002E-2</v>
      </c>
      <c r="AD77">
        <v>4.7603099999999996</v>
      </c>
      <c r="AE77">
        <v>2.5821800000000001</v>
      </c>
      <c r="AF77">
        <v>2.8128600000000001</v>
      </c>
      <c r="AG77">
        <v>0.15479999999999999</v>
      </c>
      <c r="AH77">
        <v>6.5856000000000003</v>
      </c>
      <c r="AI77">
        <v>25.464200000000002</v>
      </c>
      <c r="AJ77" t="s">
        <v>238</v>
      </c>
      <c r="AK77" t="s">
        <v>239</v>
      </c>
      <c r="AL77" s="4" t="s">
        <v>240</v>
      </c>
    </row>
    <row r="78" spans="1:38">
      <c r="A78">
        <v>77</v>
      </c>
      <c r="B78">
        <v>23.979500000000002</v>
      </c>
      <c r="C78">
        <v>25.109200000000001</v>
      </c>
      <c r="D78">
        <v>23.164999999999999</v>
      </c>
      <c r="E78">
        <v>21.435700000000001</v>
      </c>
      <c r="F78">
        <v>21.047499999999999</v>
      </c>
      <c r="G78">
        <v>20.6571</v>
      </c>
      <c r="H78">
        <v>21.507200000000001</v>
      </c>
      <c r="I78">
        <v>23.911100000000001</v>
      </c>
      <c r="J78">
        <v>24.544350000000001</v>
      </c>
      <c r="K78">
        <v>22.300350000000002</v>
      </c>
      <c r="L78">
        <v>20.8523</v>
      </c>
      <c r="M78">
        <v>22.709150000000001</v>
      </c>
      <c r="N78">
        <v>1.8352000000000004</v>
      </c>
      <c r="O78">
        <v>4</v>
      </c>
      <c r="P78">
        <v>4</v>
      </c>
      <c r="Q78">
        <v>4</v>
      </c>
      <c r="R78">
        <v>7.6</v>
      </c>
      <c r="S78">
        <v>7.6</v>
      </c>
      <c r="T78">
        <v>7.6</v>
      </c>
      <c r="U78">
        <v>52.264000000000003</v>
      </c>
      <c r="V78">
        <v>87554000</v>
      </c>
      <c r="W78">
        <v>9</v>
      </c>
      <c r="X78">
        <v>0.79075799999999996</v>
      </c>
      <c r="Y78">
        <v>0.122742</v>
      </c>
      <c r="Z78">
        <v>2.24404</v>
      </c>
      <c r="AA78">
        <v>2.1727300000000001</v>
      </c>
      <c r="AB78">
        <v>1.5983400000000001</v>
      </c>
      <c r="AC78">
        <v>2.5414099999999998E-2</v>
      </c>
      <c r="AD78">
        <v>3.6920799999999998</v>
      </c>
      <c r="AE78">
        <v>6.17781</v>
      </c>
      <c r="AF78">
        <v>0.521262</v>
      </c>
      <c r="AG78">
        <v>0.40964699999999998</v>
      </c>
      <c r="AH78">
        <v>1.8352200000000001</v>
      </c>
      <c r="AI78">
        <v>1.3818699999999999</v>
      </c>
      <c r="AJ78" t="s">
        <v>241</v>
      </c>
      <c r="AK78" t="s">
        <v>242</v>
      </c>
      <c r="AL78" s="4" t="s">
        <v>243</v>
      </c>
    </row>
    <row r="79" spans="1:38">
      <c r="A79">
        <v>78</v>
      </c>
      <c r="B79">
        <v>24.3752</v>
      </c>
      <c r="C79">
        <v>24.7041</v>
      </c>
      <c r="D79">
        <v>24.6568</v>
      </c>
      <c r="E79">
        <v>24.949000000000002</v>
      </c>
      <c r="F79">
        <v>22.508199999999999</v>
      </c>
      <c r="G79">
        <v>23.032399999999999</v>
      </c>
      <c r="H79">
        <v>22.177900000000001</v>
      </c>
      <c r="I79">
        <v>23.2178</v>
      </c>
      <c r="J79">
        <v>24.539650000000002</v>
      </c>
      <c r="K79">
        <v>24.802900000000001</v>
      </c>
      <c r="L79">
        <v>22.770299999999999</v>
      </c>
      <c r="M79">
        <v>22.697850000000003</v>
      </c>
      <c r="N79">
        <v>1.8417999999999992</v>
      </c>
      <c r="O79">
        <v>1</v>
      </c>
      <c r="P79">
        <v>1</v>
      </c>
      <c r="Q79">
        <v>1</v>
      </c>
      <c r="R79">
        <v>8.1</v>
      </c>
      <c r="S79">
        <v>8.1</v>
      </c>
      <c r="T79">
        <v>8.1</v>
      </c>
      <c r="U79">
        <v>14.552</v>
      </c>
      <c r="V79">
        <v>136980000</v>
      </c>
      <c r="W79">
        <v>3</v>
      </c>
      <c r="X79">
        <v>0.45093299999999997</v>
      </c>
      <c r="Y79">
        <v>0.220446</v>
      </c>
      <c r="Z79">
        <v>-0.26327299999999998</v>
      </c>
      <c r="AA79">
        <v>-1.1966600000000001</v>
      </c>
      <c r="AB79">
        <v>1.53389</v>
      </c>
      <c r="AC79">
        <v>2.3848299999999999E-2</v>
      </c>
      <c r="AD79">
        <v>1.76932</v>
      </c>
      <c r="AE79">
        <v>5.7181300000000004</v>
      </c>
      <c r="AF79">
        <v>1.11008</v>
      </c>
      <c r="AG79">
        <v>0.233289</v>
      </c>
      <c r="AH79">
        <v>1.8417699999999999</v>
      </c>
      <c r="AI79">
        <v>3.3771200000000001</v>
      </c>
      <c r="AJ79" t="s">
        <v>244</v>
      </c>
      <c r="AK79" t="s">
        <v>245</v>
      </c>
      <c r="AL79" s="4" t="s">
        <v>246</v>
      </c>
    </row>
    <row r="80" spans="1:38">
      <c r="A80">
        <v>79</v>
      </c>
      <c r="B80">
        <v>24.4481</v>
      </c>
      <c r="C80">
        <v>24.545500000000001</v>
      </c>
      <c r="D80">
        <v>18</v>
      </c>
      <c r="E80">
        <v>25.785</v>
      </c>
      <c r="F80">
        <v>18</v>
      </c>
      <c r="G80">
        <v>18</v>
      </c>
      <c r="H80">
        <v>22.8461</v>
      </c>
      <c r="I80">
        <v>18</v>
      </c>
      <c r="J80">
        <v>24.4968</v>
      </c>
      <c r="K80">
        <v>21.892499999999998</v>
      </c>
      <c r="L80">
        <v>18</v>
      </c>
      <c r="M80">
        <v>20.42305</v>
      </c>
      <c r="N80">
        <v>4.0737500000000004</v>
      </c>
      <c r="O80">
        <v>5</v>
      </c>
      <c r="P80">
        <v>5</v>
      </c>
      <c r="Q80">
        <v>5</v>
      </c>
      <c r="R80">
        <v>30.1</v>
      </c>
      <c r="S80">
        <v>30.1</v>
      </c>
      <c r="T80">
        <v>30.1</v>
      </c>
      <c r="U80">
        <v>20.731999999999999</v>
      </c>
      <c r="V80">
        <v>112730000</v>
      </c>
      <c r="W80">
        <v>8</v>
      </c>
      <c r="X80">
        <v>0.24231800000000001</v>
      </c>
      <c r="Y80">
        <v>0.423265</v>
      </c>
      <c r="Z80">
        <v>2.6042900000000002</v>
      </c>
      <c r="AA80">
        <v>0.66900300000000001</v>
      </c>
      <c r="AB80">
        <v>4.2506700000000004</v>
      </c>
      <c r="AC80">
        <v>0.25</v>
      </c>
      <c r="AD80">
        <v>6.4967699999999997</v>
      </c>
      <c r="AE80">
        <v>133.44999999999999</v>
      </c>
      <c r="AF80">
        <v>0.62930299999999995</v>
      </c>
      <c r="AG80">
        <v>0.39180199999999998</v>
      </c>
      <c r="AH80">
        <v>4.0737300000000003</v>
      </c>
      <c r="AI80">
        <v>1.6809099999999999</v>
      </c>
      <c r="AJ80" t="s">
        <v>247</v>
      </c>
      <c r="AK80" t="s">
        <v>248</v>
      </c>
      <c r="AL80" s="4" t="s">
        <v>249</v>
      </c>
    </row>
    <row r="81" spans="1:38">
      <c r="A81">
        <v>80</v>
      </c>
      <c r="B81">
        <v>24.4237</v>
      </c>
      <c r="C81">
        <v>24.508700000000001</v>
      </c>
      <c r="D81">
        <v>24.945699999999999</v>
      </c>
      <c r="E81">
        <v>26.5349</v>
      </c>
      <c r="F81">
        <v>18</v>
      </c>
      <c r="G81">
        <v>18</v>
      </c>
      <c r="H81">
        <v>18</v>
      </c>
      <c r="I81">
        <v>18</v>
      </c>
      <c r="J81">
        <v>24.466200000000001</v>
      </c>
      <c r="K81">
        <v>25.740299999999998</v>
      </c>
      <c r="L81">
        <v>18</v>
      </c>
      <c r="M81">
        <v>18</v>
      </c>
      <c r="N81">
        <v>6.4662000000000006</v>
      </c>
      <c r="O81">
        <v>11</v>
      </c>
      <c r="P81">
        <v>11</v>
      </c>
      <c r="Q81">
        <v>11</v>
      </c>
      <c r="R81">
        <v>15.5</v>
      </c>
      <c r="S81">
        <v>15.5</v>
      </c>
      <c r="T81">
        <v>15.5</v>
      </c>
      <c r="U81">
        <v>84.212999999999994</v>
      </c>
      <c r="V81">
        <v>175920000</v>
      </c>
      <c r="W81">
        <v>15</v>
      </c>
      <c r="X81">
        <v>0.60119599999999995</v>
      </c>
      <c r="Y81">
        <v>0.17034099999999999</v>
      </c>
      <c r="Z81">
        <v>-1.2740899999999999</v>
      </c>
      <c r="AA81">
        <v>-1.60114</v>
      </c>
      <c r="AB81">
        <v>4.36503</v>
      </c>
      <c r="AC81">
        <v>0.24199999999999999</v>
      </c>
      <c r="AD81">
        <v>6.4662199999999999</v>
      </c>
      <c r="AE81">
        <v>152.22999999999999</v>
      </c>
      <c r="AF81">
        <v>4.36503</v>
      </c>
      <c r="AG81">
        <v>0</v>
      </c>
      <c r="AH81">
        <v>6.4662199999999999</v>
      </c>
      <c r="AI81">
        <v>152.22999999999999</v>
      </c>
      <c r="AJ81" t="s">
        <v>250</v>
      </c>
      <c r="AK81" t="s">
        <v>251</v>
      </c>
      <c r="AL81" s="4" t="s">
        <v>252</v>
      </c>
    </row>
    <row r="82" spans="1:38">
      <c r="A82">
        <v>81</v>
      </c>
      <c r="B82">
        <v>24.2013</v>
      </c>
      <c r="C82">
        <v>24.687999999999999</v>
      </c>
      <c r="D82">
        <v>24.837599999999998</v>
      </c>
      <c r="E82">
        <v>25.778099999999998</v>
      </c>
      <c r="F82">
        <v>21.130400000000002</v>
      </c>
      <c r="G82">
        <v>21.241700000000002</v>
      </c>
      <c r="H82">
        <v>21.346499999999999</v>
      </c>
      <c r="I82">
        <v>23.706900000000001</v>
      </c>
      <c r="J82">
        <v>24.444649999999999</v>
      </c>
      <c r="K82">
        <v>25.307849999999998</v>
      </c>
      <c r="L82">
        <v>21.186050000000002</v>
      </c>
      <c r="M82">
        <v>22.526699999999998</v>
      </c>
      <c r="N82">
        <v>1.9179500000000012</v>
      </c>
      <c r="O82">
        <v>5</v>
      </c>
      <c r="P82">
        <v>5</v>
      </c>
      <c r="Q82">
        <v>5</v>
      </c>
      <c r="R82">
        <v>23</v>
      </c>
      <c r="S82">
        <v>23</v>
      </c>
      <c r="T82">
        <v>23</v>
      </c>
      <c r="U82">
        <v>24.146000000000001</v>
      </c>
      <c r="V82">
        <v>154980000</v>
      </c>
      <c r="W82">
        <v>10</v>
      </c>
      <c r="X82">
        <v>0.61158100000000004</v>
      </c>
      <c r="Y82">
        <v>0.16412199999999999</v>
      </c>
      <c r="Z82">
        <v>-0.863263</v>
      </c>
      <c r="AA82">
        <v>-1.6304399999999999</v>
      </c>
      <c r="AB82">
        <v>2.2353000000000001</v>
      </c>
      <c r="AC82">
        <v>2.5316499999999999E-2</v>
      </c>
      <c r="AD82">
        <v>3.2585899999999999</v>
      </c>
      <c r="AE82">
        <v>13.0541</v>
      </c>
      <c r="AF82">
        <v>0.59778200000000004</v>
      </c>
      <c r="AG82">
        <v>0.39001999999999998</v>
      </c>
      <c r="AH82">
        <v>1.91791</v>
      </c>
      <c r="AI82">
        <v>1.59155</v>
      </c>
      <c r="AJ82" t="s">
        <v>253</v>
      </c>
      <c r="AK82" t="s">
        <v>254</v>
      </c>
      <c r="AL82" s="4" t="s">
        <v>255</v>
      </c>
    </row>
    <row r="83" spans="1:38">
      <c r="A83">
        <v>82</v>
      </c>
      <c r="B83">
        <v>24.1585</v>
      </c>
      <c r="C83">
        <v>24.722000000000001</v>
      </c>
      <c r="D83">
        <v>24.223099999999999</v>
      </c>
      <c r="E83">
        <v>24.0899</v>
      </c>
      <c r="F83">
        <v>18</v>
      </c>
      <c r="G83">
        <v>24.938800000000001</v>
      </c>
      <c r="H83">
        <v>22.109000000000002</v>
      </c>
      <c r="I83">
        <v>22.956800000000001</v>
      </c>
      <c r="J83">
        <v>24.440249999999999</v>
      </c>
      <c r="K83">
        <v>24.156500000000001</v>
      </c>
      <c r="L83">
        <v>21.4694</v>
      </c>
      <c r="M83">
        <v>22.532900000000001</v>
      </c>
      <c r="N83">
        <v>1.9073499999999974</v>
      </c>
      <c r="O83">
        <v>1</v>
      </c>
      <c r="P83">
        <v>1</v>
      </c>
      <c r="Q83">
        <v>1</v>
      </c>
      <c r="R83">
        <v>1.9</v>
      </c>
      <c r="S83">
        <v>1.9</v>
      </c>
      <c r="T83">
        <v>1.9</v>
      </c>
      <c r="U83">
        <v>77.308000000000007</v>
      </c>
      <c r="V83">
        <v>128660000</v>
      </c>
      <c r="W83">
        <v>7</v>
      </c>
      <c r="X83">
        <v>0.36618699999999998</v>
      </c>
      <c r="Y83">
        <v>0.35781499999999999</v>
      </c>
      <c r="Z83">
        <v>0.28375499999999998</v>
      </c>
      <c r="AA83">
        <v>0.98021400000000003</v>
      </c>
      <c r="AB83">
        <v>0.31578600000000001</v>
      </c>
      <c r="AC83">
        <v>0.22655900000000001</v>
      </c>
      <c r="AD83">
        <v>2.97085</v>
      </c>
      <c r="AE83">
        <v>0.853491</v>
      </c>
      <c r="AF83">
        <v>1.19109</v>
      </c>
      <c r="AG83">
        <v>0.24271799999999999</v>
      </c>
      <c r="AH83">
        <v>1.90733</v>
      </c>
      <c r="AI83">
        <v>3.7474799999999999</v>
      </c>
      <c r="AJ83" t="s">
        <v>256</v>
      </c>
      <c r="AK83" t="s">
        <v>257</v>
      </c>
      <c r="AL83" s="4" t="s">
        <v>258</v>
      </c>
    </row>
    <row r="84" spans="1:38">
      <c r="A84">
        <v>83</v>
      </c>
      <c r="B84">
        <v>23.934000000000001</v>
      </c>
      <c r="C84">
        <v>24.7654</v>
      </c>
      <c r="D84">
        <v>24.8751</v>
      </c>
      <c r="E84">
        <v>25.972999999999999</v>
      </c>
      <c r="F84">
        <v>18</v>
      </c>
      <c r="G84">
        <v>18</v>
      </c>
      <c r="H84">
        <v>18</v>
      </c>
      <c r="I84">
        <v>22.489599999999999</v>
      </c>
      <c r="J84">
        <v>24.349699999999999</v>
      </c>
      <c r="K84">
        <v>25.424050000000001</v>
      </c>
      <c r="L84">
        <v>18</v>
      </c>
      <c r="M84">
        <v>20.244799999999998</v>
      </c>
      <c r="N84">
        <v>4.1049000000000007</v>
      </c>
      <c r="O84">
        <v>4</v>
      </c>
      <c r="P84">
        <v>4</v>
      </c>
      <c r="Q84">
        <v>4</v>
      </c>
      <c r="R84">
        <v>20</v>
      </c>
      <c r="S84">
        <v>20</v>
      </c>
      <c r="T84">
        <v>20</v>
      </c>
      <c r="U84">
        <v>31.419</v>
      </c>
      <c r="V84">
        <v>147070000</v>
      </c>
      <c r="W84">
        <v>6</v>
      </c>
      <c r="X84">
        <v>0.58654799999999996</v>
      </c>
      <c r="Y84">
        <v>0.16644400000000001</v>
      </c>
      <c r="Z84">
        <v>-1.0743100000000001</v>
      </c>
      <c r="AA84">
        <v>-1.5601499999999999</v>
      </c>
      <c r="AB84">
        <v>2.3707099999999999</v>
      </c>
      <c r="AC84">
        <v>3.125E-2</v>
      </c>
      <c r="AD84">
        <v>6.34971</v>
      </c>
      <c r="AE84">
        <v>15.2744</v>
      </c>
      <c r="AF84">
        <v>0.66960799999999998</v>
      </c>
      <c r="AG84">
        <v>0.373614</v>
      </c>
      <c r="AH84">
        <v>4.1049199999999999</v>
      </c>
      <c r="AI84">
        <v>1.79806</v>
      </c>
      <c r="AJ84" t="s">
        <v>259</v>
      </c>
      <c r="AK84" t="s">
        <v>260</v>
      </c>
      <c r="AL84" s="4" t="s">
        <v>261</v>
      </c>
    </row>
    <row r="85" spans="1:38">
      <c r="A85">
        <v>84</v>
      </c>
      <c r="B85">
        <v>23.7408</v>
      </c>
      <c r="C85">
        <v>24.889900000000001</v>
      </c>
      <c r="D85">
        <v>23.434999999999999</v>
      </c>
      <c r="E85">
        <v>18</v>
      </c>
      <c r="F85">
        <v>18</v>
      </c>
      <c r="G85">
        <v>23.089600000000001</v>
      </c>
      <c r="H85">
        <v>18</v>
      </c>
      <c r="I85">
        <v>21.234100000000002</v>
      </c>
      <c r="J85">
        <v>24.315350000000002</v>
      </c>
      <c r="K85">
        <v>20.717500000000001</v>
      </c>
      <c r="L85">
        <v>20.544800000000002</v>
      </c>
      <c r="M85">
        <v>19.617049999999999</v>
      </c>
      <c r="N85">
        <v>4.6983000000000033</v>
      </c>
      <c r="O85">
        <v>2</v>
      </c>
      <c r="P85">
        <v>2</v>
      </c>
      <c r="Q85">
        <v>2</v>
      </c>
      <c r="R85">
        <v>21.2</v>
      </c>
      <c r="S85">
        <v>21.2</v>
      </c>
      <c r="T85">
        <v>21.2</v>
      </c>
      <c r="U85">
        <v>11.599</v>
      </c>
      <c r="V85">
        <v>67841000</v>
      </c>
      <c r="W85">
        <v>4</v>
      </c>
      <c r="X85">
        <v>0.48868</v>
      </c>
      <c r="Y85">
        <v>0.197912</v>
      </c>
      <c r="Z85">
        <v>3.5977899999999998</v>
      </c>
      <c r="AA85">
        <v>1.2952900000000001</v>
      </c>
      <c r="AB85">
        <v>0.544767</v>
      </c>
      <c r="AC85">
        <v>6.8564100000000003E-2</v>
      </c>
      <c r="AD85">
        <v>3.7705099999999998</v>
      </c>
      <c r="AE85">
        <v>1.4452700000000001</v>
      </c>
      <c r="AF85">
        <v>0.95259700000000003</v>
      </c>
      <c r="AG85">
        <v>0.26715</v>
      </c>
      <c r="AH85">
        <v>4.6982699999999999</v>
      </c>
      <c r="AI85">
        <v>2.7377899999999999</v>
      </c>
      <c r="AJ85" t="s">
        <v>262</v>
      </c>
      <c r="AK85" t="s">
        <v>263</v>
      </c>
      <c r="AL85" s="4" t="s">
        <v>264</v>
      </c>
    </row>
    <row r="86" spans="1:38">
      <c r="A86">
        <v>85</v>
      </c>
      <c r="B86">
        <v>24.1403</v>
      </c>
      <c r="C86">
        <v>24.414300000000001</v>
      </c>
      <c r="D86">
        <v>24.816600000000001</v>
      </c>
      <c r="E86">
        <v>24.631599999999999</v>
      </c>
      <c r="F86">
        <v>22.818899999999999</v>
      </c>
      <c r="G86">
        <v>21.8645</v>
      </c>
      <c r="H86">
        <v>22.6251</v>
      </c>
      <c r="I86">
        <v>18</v>
      </c>
      <c r="J86">
        <v>24.2773</v>
      </c>
      <c r="K86">
        <v>24.7241</v>
      </c>
      <c r="L86">
        <v>22.341699999999999</v>
      </c>
      <c r="M86">
        <v>20.312550000000002</v>
      </c>
      <c r="N86">
        <v>3.9647499999999987</v>
      </c>
      <c r="O86">
        <v>2</v>
      </c>
      <c r="P86">
        <v>2</v>
      </c>
      <c r="Q86">
        <v>2</v>
      </c>
      <c r="R86">
        <v>12.8</v>
      </c>
      <c r="S86">
        <v>12.8</v>
      </c>
      <c r="T86">
        <v>12.8</v>
      </c>
      <c r="U86">
        <v>13.292999999999999</v>
      </c>
      <c r="V86">
        <v>114080000</v>
      </c>
      <c r="W86">
        <v>4</v>
      </c>
      <c r="X86">
        <v>0.943384</v>
      </c>
      <c r="Y86">
        <v>0.10032199999999999</v>
      </c>
      <c r="Z86">
        <v>-0.44678499999999999</v>
      </c>
      <c r="AA86">
        <v>-2.7033299999999998</v>
      </c>
      <c r="AB86">
        <v>1.22235</v>
      </c>
      <c r="AC86">
        <v>2.6975099999999998E-2</v>
      </c>
      <c r="AD86">
        <v>1.9356</v>
      </c>
      <c r="AE86">
        <v>3.8989099999999999</v>
      </c>
      <c r="AF86">
        <v>0.63992400000000005</v>
      </c>
      <c r="AG86">
        <v>0.38683800000000002</v>
      </c>
      <c r="AH86">
        <v>3.9647600000000001</v>
      </c>
      <c r="AI86">
        <v>1.71146</v>
      </c>
      <c r="AJ86" t="s">
        <v>265</v>
      </c>
      <c r="AK86" t="s">
        <v>266</v>
      </c>
      <c r="AL86" s="4" t="s">
        <v>267</v>
      </c>
    </row>
    <row r="87" spans="1:38">
      <c r="A87">
        <v>86</v>
      </c>
      <c r="B87">
        <v>23.8903</v>
      </c>
      <c r="C87">
        <v>24.6143</v>
      </c>
      <c r="D87">
        <v>24.351800000000001</v>
      </c>
      <c r="E87">
        <v>25.693000000000001</v>
      </c>
      <c r="F87">
        <v>22.032599999999999</v>
      </c>
      <c r="G87">
        <v>24.272200000000002</v>
      </c>
      <c r="H87">
        <v>18</v>
      </c>
      <c r="I87">
        <v>19.051600000000001</v>
      </c>
      <c r="J87">
        <v>24.252299999999998</v>
      </c>
      <c r="K87">
        <v>25.022400000000001</v>
      </c>
      <c r="L87">
        <v>23.1524</v>
      </c>
      <c r="M87">
        <v>18.5258</v>
      </c>
      <c r="N87">
        <v>5.7264999999999979</v>
      </c>
      <c r="O87">
        <v>4</v>
      </c>
      <c r="P87">
        <v>4</v>
      </c>
      <c r="Q87">
        <v>4</v>
      </c>
      <c r="R87">
        <v>8.6</v>
      </c>
      <c r="S87">
        <v>8.6</v>
      </c>
      <c r="T87">
        <v>8.6</v>
      </c>
      <c r="U87">
        <v>52.106999999999999</v>
      </c>
      <c r="V87">
        <v>141980000</v>
      </c>
      <c r="W87">
        <v>7</v>
      </c>
      <c r="X87">
        <v>0.37820199999999998</v>
      </c>
      <c r="Y87">
        <v>0.27475500000000003</v>
      </c>
      <c r="Z87">
        <v>-0.77009000000000005</v>
      </c>
      <c r="AA87">
        <v>-1.01058</v>
      </c>
      <c r="AB87">
        <v>0.34809299999999999</v>
      </c>
      <c r="AC87">
        <v>0.21618000000000001</v>
      </c>
      <c r="AD87">
        <v>1.09992</v>
      </c>
      <c r="AE87">
        <v>0.93462000000000001</v>
      </c>
      <c r="AF87">
        <v>1.9136299999999999</v>
      </c>
      <c r="AG87">
        <v>0.157667</v>
      </c>
      <c r="AH87">
        <v>5.7264999999999997</v>
      </c>
      <c r="AI87">
        <v>8.97044</v>
      </c>
      <c r="AJ87" t="s">
        <v>268</v>
      </c>
      <c r="AK87" t="s">
        <v>269</v>
      </c>
      <c r="AL87" s="5" t="s">
        <v>270</v>
      </c>
    </row>
    <row r="88" spans="1:38">
      <c r="A88">
        <v>87</v>
      </c>
      <c r="B88">
        <v>23.523700000000002</v>
      </c>
      <c r="C88">
        <v>24.977</v>
      </c>
      <c r="D88">
        <v>22.820399999999999</v>
      </c>
      <c r="E88">
        <v>23.8918</v>
      </c>
      <c r="F88">
        <v>18</v>
      </c>
      <c r="G88">
        <v>22.832999999999998</v>
      </c>
      <c r="H88">
        <v>22.437200000000001</v>
      </c>
      <c r="I88">
        <v>23.363600000000002</v>
      </c>
      <c r="J88">
        <v>24.250350000000001</v>
      </c>
      <c r="K88">
        <v>23.356099999999998</v>
      </c>
      <c r="L88">
        <v>20.416499999999999</v>
      </c>
      <c r="M88">
        <v>22.900400000000001</v>
      </c>
      <c r="N88">
        <v>1.3499499999999998</v>
      </c>
      <c r="O88">
        <v>1</v>
      </c>
      <c r="P88">
        <v>1</v>
      </c>
      <c r="Q88">
        <v>1</v>
      </c>
      <c r="R88">
        <v>16.899999999999999</v>
      </c>
      <c r="S88">
        <v>16.899999999999999</v>
      </c>
      <c r="T88">
        <v>16.899999999999999</v>
      </c>
      <c r="U88">
        <v>6.6478000000000002</v>
      </c>
      <c r="V88">
        <v>91999000</v>
      </c>
      <c r="W88">
        <v>4</v>
      </c>
      <c r="X88">
        <v>0.37029600000000001</v>
      </c>
      <c r="Y88">
        <v>0.35269400000000001</v>
      </c>
      <c r="Z88">
        <v>0.894258</v>
      </c>
      <c r="AA88">
        <v>0.99058900000000005</v>
      </c>
      <c r="AB88">
        <v>0.57182299999999997</v>
      </c>
      <c r="AC88">
        <v>6.3762899999999997E-2</v>
      </c>
      <c r="AD88">
        <v>3.83385</v>
      </c>
      <c r="AE88">
        <v>1.5193300000000001</v>
      </c>
      <c r="AF88">
        <v>0.58886700000000003</v>
      </c>
      <c r="AG88">
        <v>0.38609500000000002</v>
      </c>
      <c r="AH88">
        <v>1.3499399999999999</v>
      </c>
      <c r="AI88">
        <v>1.5666100000000001</v>
      </c>
      <c r="AJ88" t="s">
        <v>271</v>
      </c>
      <c r="AK88" t="s">
        <v>272</v>
      </c>
      <c r="AL88" s="4" t="s">
        <v>273</v>
      </c>
    </row>
    <row r="89" spans="1:38">
      <c r="A89">
        <v>88</v>
      </c>
      <c r="B89">
        <v>24.763000000000002</v>
      </c>
      <c r="C89">
        <v>23.635400000000001</v>
      </c>
      <c r="D89">
        <v>24.067499999999999</v>
      </c>
      <c r="E89">
        <v>23.3034</v>
      </c>
      <c r="F89">
        <v>22.200500000000002</v>
      </c>
      <c r="G89">
        <v>20.535299999999999</v>
      </c>
      <c r="H89">
        <v>18</v>
      </c>
      <c r="I89">
        <v>22.281600000000001</v>
      </c>
      <c r="J89">
        <v>24.199200000000001</v>
      </c>
      <c r="K89">
        <v>23.685449999999999</v>
      </c>
      <c r="L89">
        <v>21.367899999999999</v>
      </c>
      <c r="M89">
        <v>20.140799999999999</v>
      </c>
      <c r="N89">
        <v>4.0584000000000024</v>
      </c>
      <c r="O89">
        <v>4</v>
      </c>
      <c r="P89">
        <v>4</v>
      </c>
      <c r="Q89">
        <v>4</v>
      </c>
      <c r="R89">
        <v>4.7</v>
      </c>
      <c r="S89">
        <v>4.7</v>
      </c>
      <c r="T89">
        <v>4.7</v>
      </c>
      <c r="U89">
        <v>96.427999999999997</v>
      </c>
      <c r="V89">
        <v>80874000</v>
      </c>
      <c r="W89">
        <v>5</v>
      </c>
      <c r="X89">
        <v>0.27626499999999998</v>
      </c>
      <c r="Y89">
        <v>0.39736700000000003</v>
      </c>
      <c r="Z89">
        <v>0.51378299999999999</v>
      </c>
      <c r="AA89">
        <v>0.75439400000000001</v>
      </c>
      <c r="AB89">
        <v>0.97315099999999999</v>
      </c>
      <c r="AC89">
        <v>3.4650199999999999E-2</v>
      </c>
      <c r="AD89">
        <v>2.8313700000000002</v>
      </c>
      <c r="AE89">
        <v>2.8157700000000001</v>
      </c>
      <c r="AF89">
        <v>0.68149499999999996</v>
      </c>
      <c r="AG89">
        <v>0.36558499999999999</v>
      </c>
      <c r="AH89">
        <v>4.0584600000000002</v>
      </c>
      <c r="AI89">
        <v>1.83328</v>
      </c>
      <c r="AJ89" t="s">
        <v>274</v>
      </c>
      <c r="AK89" t="s">
        <v>275</v>
      </c>
      <c r="AL89" s="4" t="s">
        <v>276</v>
      </c>
    </row>
    <row r="90" spans="1:38">
      <c r="A90">
        <v>89</v>
      </c>
      <c r="B90">
        <v>24.092199999999998</v>
      </c>
      <c r="C90">
        <v>24.193100000000001</v>
      </c>
      <c r="D90">
        <v>24.3888</v>
      </c>
      <c r="E90">
        <v>18</v>
      </c>
      <c r="F90">
        <v>23.484300000000001</v>
      </c>
      <c r="G90">
        <v>23.053799999999999</v>
      </c>
      <c r="H90">
        <v>22.969799999999999</v>
      </c>
      <c r="I90">
        <v>18</v>
      </c>
      <c r="J90">
        <v>24.14265</v>
      </c>
      <c r="K90">
        <v>21.194400000000002</v>
      </c>
      <c r="L90">
        <v>23.26905</v>
      </c>
      <c r="M90">
        <v>20.4849</v>
      </c>
      <c r="N90">
        <v>3.6577500000000001</v>
      </c>
      <c r="O90">
        <v>2</v>
      </c>
      <c r="P90">
        <v>2</v>
      </c>
      <c r="Q90">
        <v>2</v>
      </c>
      <c r="R90">
        <v>13</v>
      </c>
      <c r="S90">
        <v>13</v>
      </c>
      <c r="T90">
        <v>13</v>
      </c>
      <c r="U90">
        <v>21.422999999999998</v>
      </c>
      <c r="V90">
        <v>87688000</v>
      </c>
      <c r="W90">
        <v>2</v>
      </c>
      <c r="X90">
        <v>0.34339900000000001</v>
      </c>
      <c r="Y90">
        <v>0.36511300000000002</v>
      </c>
      <c r="Z90">
        <v>2.9482200000000001</v>
      </c>
      <c r="AA90">
        <v>0.92281299999999999</v>
      </c>
      <c r="AB90">
        <v>1.2329699999999999</v>
      </c>
      <c r="AC90">
        <v>2.7266200000000001E-2</v>
      </c>
      <c r="AD90">
        <v>0.87355400000000005</v>
      </c>
      <c r="AE90">
        <v>3.9514399999999998</v>
      </c>
      <c r="AF90">
        <v>0.55446899999999999</v>
      </c>
      <c r="AG90">
        <v>0.395009</v>
      </c>
      <c r="AH90">
        <v>3.6577500000000001</v>
      </c>
      <c r="AI90">
        <v>1.4716899999999999</v>
      </c>
      <c r="AJ90" t="s">
        <v>277</v>
      </c>
      <c r="AK90" t="s">
        <v>278</v>
      </c>
      <c r="AL90" s="4" t="s">
        <v>279</v>
      </c>
    </row>
    <row r="91" spans="1:38">
      <c r="A91">
        <v>90</v>
      </c>
      <c r="B91">
        <v>23.782599999999999</v>
      </c>
      <c r="C91">
        <v>24.481200000000001</v>
      </c>
      <c r="D91">
        <v>24.661799999999999</v>
      </c>
      <c r="E91">
        <v>25.4</v>
      </c>
      <c r="F91">
        <v>18</v>
      </c>
      <c r="G91">
        <v>18</v>
      </c>
      <c r="H91">
        <v>21.070399999999999</v>
      </c>
      <c r="I91">
        <v>21.455200000000001</v>
      </c>
      <c r="J91">
        <v>24.131900000000002</v>
      </c>
      <c r="K91">
        <v>25.030899999999999</v>
      </c>
      <c r="L91">
        <v>18</v>
      </c>
      <c r="M91">
        <v>21.262799999999999</v>
      </c>
      <c r="N91">
        <v>2.8691000000000031</v>
      </c>
      <c r="O91">
        <v>4</v>
      </c>
      <c r="P91">
        <v>4</v>
      </c>
      <c r="Q91">
        <v>4</v>
      </c>
      <c r="R91">
        <v>22.1</v>
      </c>
      <c r="S91">
        <v>22.1</v>
      </c>
      <c r="T91">
        <v>22.1</v>
      </c>
      <c r="U91">
        <v>17.257999999999999</v>
      </c>
      <c r="V91">
        <v>113740000</v>
      </c>
      <c r="W91">
        <v>6</v>
      </c>
      <c r="X91">
        <v>0.65978099999999995</v>
      </c>
      <c r="Y91">
        <v>0.14771000000000001</v>
      </c>
      <c r="Z91">
        <v>-0.89902000000000004</v>
      </c>
      <c r="AA91">
        <v>-1.76919</v>
      </c>
      <c r="AB91">
        <v>2.4908899999999998</v>
      </c>
      <c r="AC91">
        <v>3.9215699999999999E-2</v>
      </c>
      <c r="AD91">
        <v>6.1318700000000002</v>
      </c>
      <c r="AE91">
        <v>17.554500000000001</v>
      </c>
      <c r="AF91">
        <v>1.72637</v>
      </c>
      <c r="AG91">
        <v>0.16125500000000001</v>
      </c>
      <c r="AH91">
        <v>2.86903</v>
      </c>
      <c r="AI91">
        <v>7.1944699999999999</v>
      </c>
      <c r="AJ91" t="s">
        <v>280</v>
      </c>
      <c r="AK91" t="s">
        <v>281</v>
      </c>
      <c r="AL91" s="4" t="s">
        <v>282</v>
      </c>
    </row>
    <row r="92" spans="1:38">
      <c r="A92">
        <v>91</v>
      </c>
      <c r="B92">
        <v>23.271000000000001</v>
      </c>
      <c r="C92">
        <v>24.902799999999999</v>
      </c>
      <c r="D92">
        <v>23.459499999999998</v>
      </c>
      <c r="E92">
        <v>24.057300000000001</v>
      </c>
      <c r="F92">
        <v>18</v>
      </c>
      <c r="G92">
        <v>18</v>
      </c>
      <c r="H92">
        <v>18</v>
      </c>
      <c r="I92">
        <v>18</v>
      </c>
      <c r="J92">
        <v>24.0869</v>
      </c>
      <c r="K92">
        <v>23.758400000000002</v>
      </c>
      <c r="L92">
        <v>18</v>
      </c>
      <c r="M92">
        <v>18</v>
      </c>
      <c r="N92">
        <v>6.0869</v>
      </c>
      <c r="O92">
        <v>3</v>
      </c>
      <c r="P92">
        <v>3</v>
      </c>
      <c r="Q92">
        <v>3</v>
      </c>
      <c r="R92">
        <v>6.4</v>
      </c>
      <c r="S92">
        <v>6.4</v>
      </c>
      <c r="T92">
        <v>6.4</v>
      </c>
      <c r="U92">
        <v>69.12</v>
      </c>
      <c r="V92">
        <v>70483000</v>
      </c>
      <c r="W92">
        <v>7</v>
      </c>
      <c r="X92">
        <v>0.129744</v>
      </c>
      <c r="Y92">
        <v>0.56584999999999996</v>
      </c>
      <c r="Z92">
        <v>0.32850499999999999</v>
      </c>
      <c r="AA92">
        <v>0.37804900000000002</v>
      </c>
      <c r="AB92">
        <v>1.75701</v>
      </c>
      <c r="AC92">
        <v>2.4E-2</v>
      </c>
      <c r="AD92">
        <v>6.0869099999999996</v>
      </c>
      <c r="AE92">
        <v>7.4601600000000001</v>
      </c>
      <c r="AF92">
        <v>1.75701</v>
      </c>
      <c r="AG92">
        <v>0.16783699999999999</v>
      </c>
      <c r="AH92">
        <v>6.0869099999999996</v>
      </c>
      <c r="AI92">
        <v>7.4601600000000001</v>
      </c>
      <c r="AJ92" t="s">
        <v>283</v>
      </c>
      <c r="AK92" t="s">
        <v>284</v>
      </c>
      <c r="AL92" s="4" t="s">
        <v>285</v>
      </c>
    </row>
    <row r="93" spans="1:38">
      <c r="A93">
        <v>92</v>
      </c>
      <c r="B93">
        <v>23.740100000000002</v>
      </c>
      <c r="C93">
        <v>24.3154</v>
      </c>
      <c r="D93">
        <v>24.456399999999999</v>
      </c>
      <c r="E93">
        <v>24.306100000000001</v>
      </c>
      <c r="F93">
        <v>21.265599999999999</v>
      </c>
      <c r="G93">
        <v>20.904</v>
      </c>
      <c r="H93">
        <v>21.439399999999999</v>
      </c>
      <c r="I93">
        <v>22.445499999999999</v>
      </c>
      <c r="J93">
        <v>24.027750000000001</v>
      </c>
      <c r="K93">
        <v>24.381250000000001</v>
      </c>
      <c r="L93">
        <v>21.084800000000001</v>
      </c>
      <c r="M93">
        <v>21.942450000000001</v>
      </c>
      <c r="N93">
        <v>2.0853000000000002</v>
      </c>
      <c r="O93">
        <v>2</v>
      </c>
      <c r="P93">
        <v>2</v>
      </c>
      <c r="Q93">
        <v>2</v>
      </c>
      <c r="R93">
        <v>13.3</v>
      </c>
      <c r="S93">
        <v>13.3</v>
      </c>
      <c r="T93">
        <v>13.3</v>
      </c>
      <c r="U93">
        <v>23.466000000000001</v>
      </c>
      <c r="V93">
        <v>91689000</v>
      </c>
      <c r="W93">
        <v>4</v>
      </c>
      <c r="X93">
        <v>0.44791399999999998</v>
      </c>
      <c r="Y93">
        <v>0.221197</v>
      </c>
      <c r="Z93">
        <v>-0.35348400000000002</v>
      </c>
      <c r="AA93">
        <v>-1.1888399999999999</v>
      </c>
      <c r="AB93">
        <v>1.8837600000000001</v>
      </c>
      <c r="AC93">
        <v>1.7843999999999999E-2</v>
      </c>
      <c r="AD93">
        <v>2.9428999999999998</v>
      </c>
      <c r="AE93">
        <v>8.6614799999999992</v>
      </c>
      <c r="AF93">
        <v>1.1593100000000001</v>
      </c>
      <c r="AG93">
        <v>0.23766699999999999</v>
      </c>
      <c r="AH93">
        <v>2.0853100000000002</v>
      </c>
      <c r="AI93">
        <v>3.5985399999999998</v>
      </c>
      <c r="AJ93" t="s">
        <v>286</v>
      </c>
      <c r="AK93" t="s">
        <v>287</v>
      </c>
      <c r="AL93" s="4" t="s">
        <v>288</v>
      </c>
    </row>
    <row r="94" spans="1:38">
      <c r="A94">
        <v>93</v>
      </c>
      <c r="B94">
        <v>23.760999999999999</v>
      </c>
      <c r="C94">
        <v>24.244399999999999</v>
      </c>
      <c r="D94">
        <v>24.085899999999999</v>
      </c>
      <c r="E94">
        <v>23.073899999999998</v>
      </c>
      <c r="F94">
        <v>23.749500000000001</v>
      </c>
      <c r="G94">
        <v>18</v>
      </c>
      <c r="H94">
        <v>21.078900000000001</v>
      </c>
      <c r="I94">
        <v>22.885999999999999</v>
      </c>
      <c r="J94">
        <v>24.002699999999997</v>
      </c>
      <c r="K94">
        <v>23.579899999999999</v>
      </c>
      <c r="L94">
        <v>20.874749999999999</v>
      </c>
      <c r="M94">
        <v>21.98245</v>
      </c>
      <c r="N94">
        <v>2.0202499999999972</v>
      </c>
      <c r="O94">
        <v>2</v>
      </c>
      <c r="P94">
        <v>2</v>
      </c>
      <c r="Q94">
        <v>2</v>
      </c>
      <c r="R94">
        <v>3.3</v>
      </c>
      <c r="S94">
        <v>3.3</v>
      </c>
      <c r="T94">
        <v>3.3</v>
      </c>
      <c r="U94">
        <v>73.742000000000004</v>
      </c>
      <c r="V94">
        <v>84796000</v>
      </c>
      <c r="W94">
        <v>4</v>
      </c>
      <c r="X94">
        <v>0.27607900000000002</v>
      </c>
      <c r="Y94">
        <v>0.39645799999999998</v>
      </c>
      <c r="Z94">
        <v>0.42280000000000001</v>
      </c>
      <c r="AA94">
        <v>0.75392800000000004</v>
      </c>
      <c r="AB94">
        <v>0.40720099999999998</v>
      </c>
      <c r="AC94">
        <v>0.105424</v>
      </c>
      <c r="AD94">
        <v>3.1279499999999998</v>
      </c>
      <c r="AE94">
        <v>1.0842499999999999</v>
      </c>
      <c r="AF94">
        <v>0.78681199999999996</v>
      </c>
      <c r="AG94">
        <v>0.29980299999999999</v>
      </c>
      <c r="AH94">
        <v>2.0202599999999999</v>
      </c>
      <c r="AI94">
        <v>2.1599400000000002</v>
      </c>
      <c r="AJ94" t="s">
        <v>289</v>
      </c>
      <c r="AK94" t="s">
        <v>290</v>
      </c>
      <c r="AL94" s="4" t="s">
        <v>291</v>
      </c>
    </row>
    <row r="95" spans="1:38">
      <c r="A95">
        <v>94</v>
      </c>
      <c r="B95">
        <v>23.541799999999999</v>
      </c>
      <c r="C95">
        <v>24.4512</v>
      </c>
      <c r="D95">
        <v>21.669699999999999</v>
      </c>
      <c r="E95">
        <v>22.832899999999999</v>
      </c>
      <c r="F95">
        <v>19.742100000000001</v>
      </c>
      <c r="G95">
        <v>18</v>
      </c>
      <c r="H95">
        <v>18</v>
      </c>
      <c r="I95">
        <v>18</v>
      </c>
      <c r="J95">
        <v>23.996499999999997</v>
      </c>
      <c r="K95">
        <v>22.251300000000001</v>
      </c>
      <c r="L95">
        <v>18.87105</v>
      </c>
      <c r="M95">
        <v>18</v>
      </c>
      <c r="N95">
        <v>5.9964999999999975</v>
      </c>
      <c r="O95">
        <v>2</v>
      </c>
      <c r="P95">
        <v>2</v>
      </c>
      <c r="Q95">
        <v>2</v>
      </c>
      <c r="R95">
        <v>6</v>
      </c>
      <c r="S95">
        <v>6</v>
      </c>
      <c r="T95">
        <v>6</v>
      </c>
      <c r="U95">
        <v>50.606000000000002</v>
      </c>
      <c r="V95">
        <v>46833000</v>
      </c>
      <c r="W95">
        <v>2</v>
      </c>
      <c r="X95">
        <v>0.84820600000000002</v>
      </c>
      <c r="Y95">
        <v>0.113271</v>
      </c>
      <c r="Z95">
        <v>1.7452000000000001</v>
      </c>
      <c r="AA95">
        <v>2.3639899999999998</v>
      </c>
      <c r="AB95">
        <v>1.45791</v>
      </c>
      <c r="AC95">
        <v>2.6480299999999998E-2</v>
      </c>
      <c r="AD95">
        <v>5.1254499999999998</v>
      </c>
      <c r="AE95">
        <v>5.2163700000000004</v>
      </c>
      <c r="AF95">
        <v>2.2440899999999999</v>
      </c>
      <c r="AG95">
        <v>9.3818200000000004E-2</v>
      </c>
      <c r="AH95">
        <v>5.99648</v>
      </c>
      <c r="AI95">
        <v>13.1881</v>
      </c>
      <c r="AJ95" t="s">
        <v>292</v>
      </c>
      <c r="AK95" t="s">
        <v>293</v>
      </c>
      <c r="AL95" s="4" t="s">
        <v>294</v>
      </c>
    </row>
    <row r="96" spans="1:38">
      <c r="A96">
        <v>95</v>
      </c>
      <c r="B96">
        <v>23.6112</v>
      </c>
      <c r="C96">
        <v>24.342500000000001</v>
      </c>
      <c r="D96">
        <v>24.0246</v>
      </c>
      <c r="E96">
        <v>22.3797</v>
      </c>
      <c r="F96">
        <v>21.525200000000002</v>
      </c>
      <c r="G96">
        <v>21.612200000000001</v>
      </c>
      <c r="H96">
        <v>18</v>
      </c>
      <c r="I96">
        <v>18</v>
      </c>
      <c r="J96">
        <v>23.976849999999999</v>
      </c>
      <c r="K96">
        <v>23.20215</v>
      </c>
      <c r="L96">
        <v>21.5687</v>
      </c>
      <c r="M96">
        <v>18</v>
      </c>
      <c r="N96">
        <v>5.9768499999999989</v>
      </c>
      <c r="O96">
        <v>3</v>
      </c>
      <c r="P96">
        <v>3</v>
      </c>
      <c r="Q96">
        <v>3</v>
      </c>
      <c r="R96">
        <v>4.7</v>
      </c>
      <c r="S96">
        <v>4.7</v>
      </c>
      <c r="T96">
        <v>4.7</v>
      </c>
      <c r="U96">
        <v>88.846000000000004</v>
      </c>
      <c r="V96">
        <v>62833000</v>
      </c>
      <c r="W96">
        <v>7</v>
      </c>
      <c r="X96">
        <v>0.318658</v>
      </c>
      <c r="Y96">
        <v>0.373085</v>
      </c>
      <c r="Z96">
        <v>0.77469900000000003</v>
      </c>
      <c r="AA96">
        <v>0.86069200000000001</v>
      </c>
      <c r="AB96">
        <v>1.6461300000000001</v>
      </c>
      <c r="AC96">
        <v>2.6909099999999998E-2</v>
      </c>
      <c r="AD96">
        <v>2.40815</v>
      </c>
      <c r="AE96">
        <v>6.5404400000000003</v>
      </c>
      <c r="AF96">
        <v>2.4293200000000001</v>
      </c>
      <c r="AG96">
        <v>9.1058799999999995E-2</v>
      </c>
      <c r="AH96">
        <v>5.9768400000000002</v>
      </c>
      <c r="AI96">
        <v>16.347200000000001</v>
      </c>
      <c r="AJ96" t="s">
        <v>295</v>
      </c>
      <c r="AK96" t="s">
        <v>296</v>
      </c>
      <c r="AL96" s="4" t="s">
        <v>297</v>
      </c>
    </row>
    <row r="97" spans="1:38">
      <c r="A97">
        <v>96</v>
      </c>
      <c r="B97">
        <v>23.853200000000001</v>
      </c>
      <c r="C97">
        <v>24.084199999999999</v>
      </c>
      <c r="D97">
        <v>21.9848</v>
      </c>
      <c r="E97">
        <v>23.572399999999998</v>
      </c>
      <c r="F97">
        <v>18</v>
      </c>
      <c r="G97">
        <v>18</v>
      </c>
      <c r="H97">
        <v>19.598800000000001</v>
      </c>
      <c r="I97">
        <v>20.356999999999999</v>
      </c>
      <c r="J97">
        <v>23.968699999999998</v>
      </c>
      <c r="K97">
        <v>22.778599999999997</v>
      </c>
      <c r="L97">
        <v>18</v>
      </c>
      <c r="M97">
        <v>19.977899999999998</v>
      </c>
      <c r="N97">
        <v>3.9908000000000001</v>
      </c>
      <c r="O97">
        <v>4</v>
      </c>
      <c r="P97">
        <v>3</v>
      </c>
      <c r="Q97">
        <v>3</v>
      </c>
      <c r="R97">
        <v>4.3</v>
      </c>
      <c r="S97">
        <v>3.2</v>
      </c>
      <c r="T97">
        <v>3.2</v>
      </c>
      <c r="U97">
        <v>114.14</v>
      </c>
      <c r="V97">
        <v>51700000</v>
      </c>
      <c r="W97">
        <v>3</v>
      </c>
      <c r="X97">
        <v>0.55881400000000003</v>
      </c>
      <c r="Y97">
        <v>0.169879</v>
      </c>
      <c r="Z97">
        <v>1.1900599999999999</v>
      </c>
      <c r="AA97">
        <v>1.4835700000000001</v>
      </c>
      <c r="AB97">
        <v>3.4269799999999999</v>
      </c>
      <c r="AC97">
        <v>0.106</v>
      </c>
      <c r="AD97">
        <v>5.96868</v>
      </c>
      <c r="AE97">
        <v>51.685200000000002</v>
      </c>
      <c r="AF97">
        <v>2.0124</v>
      </c>
      <c r="AG97">
        <v>9.9871000000000001E-2</v>
      </c>
      <c r="AH97">
        <v>3.9907599999999999</v>
      </c>
      <c r="AI97">
        <v>10.069699999999999</v>
      </c>
      <c r="AJ97" t="s">
        <v>298</v>
      </c>
      <c r="AK97" t="s">
        <v>299</v>
      </c>
      <c r="AL97" s="4" t="s">
        <v>300</v>
      </c>
    </row>
    <row r="98" spans="1:38">
      <c r="A98">
        <v>97</v>
      </c>
      <c r="B98">
        <v>23.3354</v>
      </c>
      <c r="C98">
        <v>24.599900000000002</v>
      </c>
      <c r="D98">
        <v>25.392399999999999</v>
      </c>
      <c r="E98">
        <v>24.918800000000001</v>
      </c>
      <c r="F98">
        <v>18</v>
      </c>
      <c r="G98">
        <v>18</v>
      </c>
      <c r="H98">
        <v>21.842700000000001</v>
      </c>
      <c r="I98">
        <v>22.103100000000001</v>
      </c>
      <c r="J98">
        <v>23.967649999999999</v>
      </c>
      <c r="K98">
        <v>25.1556</v>
      </c>
      <c r="L98">
        <v>18</v>
      </c>
      <c r="M98">
        <v>21.972900000000003</v>
      </c>
      <c r="N98">
        <v>1.9947499999999962</v>
      </c>
      <c r="O98">
        <v>2</v>
      </c>
      <c r="P98">
        <v>2</v>
      </c>
      <c r="Q98">
        <v>2</v>
      </c>
      <c r="R98">
        <v>5.8</v>
      </c>
      <c r="S98">
        <v>5.8</v>
      </c>
      <c r="T98">
        <v>5.8</v>
      </c>
      <c r="U98">
        <v>51.45</v>
      </c>
      <c r="V98">
        <v>120040000</v>
      </c>
      <c r="W98">
        <v>5</v>
      </c>
      <c r="X98">
        <v>0.656497</v>
      </c>
      <c r="Y98">
        <v>0.14846599999999999</v>
      </c>
      <c r="Z98">
        <v>-1.1879599999999999</v>
      </c>
      <c r="AA98">
        <v>-1.7595799999999999</v>
      </c>
      <c r="AB98">
        <v>1.9570799999999999</v>
      </c>
      <c r="AC98">
        <v>1.9656199999999999E-2</v>
      </c>
      <c r="AD98">
        <v>5.9676200000000001</v>
      </c>
      <c r="AE98">
        <v>9.4388900000000007</v>
      </c>
      <c r="AF98">
        <v>1.0423800000000001</v>
      </c>
      <c r="AG98">
        <v>0.24576000000000001</v>
      </c>
      <c r="AH98">
        <v>1.9946900000000001</v>
      </c>
      <c r="AI98">
        <v>3.0901299999999998</v>
      </c>
      <c r="AJ98" t="s">
        <v>301</v>
      </c>
      <c r="AK98" t="s">
        <v>302</v>
      </c>
      <c r="AL98" s="7" t="s">
        <v>303</v>
      </c>
    </row>
    <row r="99" spans="1:38">
      <c r="A99">
        <v>98</v>
      </c>
      <c r="B99">
        <v>23.9495</v>
      </c>
      <c r="C99">
        <v>23.794899999999998</v>
      </c>
      <c r="D99">
        <v>24.123799999999999</v>
      </c>
      <c r="E99">
        <v>25.2088</v>
      </c>
      <c r="F99">
        <v>18</v>
      </c>
      <c r="G99">
        <v>18</v>
      </c>
      <c r="H99">
        <v>18</v>
      </c>
      <c r="I99">
        <v>18</v>
      </c>
      <c r="J99">
        <v>23.872199999999999</v>
      </c>
      <c r="K99">
        <v>24.6663</v>
      </c>
      <c r="L99">
        <v>18</v>
      </c>
      <c r="M99">
        <v>18</v>
      </c>
      <c r="N99">
        <v>5.8721999999999994</v>
      </c>
      <c r="O99">
        <v>3</v>
      </c>
      <c r="P99">
        <v>3</v>
      </c>
      <c r="Q99">
        <v>3</v>
      </c>
      <c r="R99">
        <v>11.6</v>
      </c>
      <c r="S99">
        <v>11.6</v>
      </c>
      <c r="T99">
        <v>11.6</v>
      </c>
      <c r="U99">
        <v>36.938000000000002</v>
      </c>
      <c r="V99">
        <v>87815000</v>
      </c>
      <c r="W99">
        <v>7</v>
      </c>
      <c r="X99">
        <v>0.54622499999999996</v>
      </c>
      <c r="Y99">
        <v>0.17186399999999999</v>
      </c>
      <c r="Z99">
        <v>-0.79412499999999997</v>
      </c>
      <c r="AA99">
        <v>-1.44923</v>
      </c>
      <c r="AB99">
        <v>3.7614800000000002</v>
      </c>
      <c r="AC99">
        <v>0.16488900000000001</v>
      </c>
      <c r="AD99">
        <v>5.8722000000000003</v>
      </c>
      <c r="AE99">
        <v>75.977599999999995</v>
      </c>
      <c r="AF99">
        <v>3.7614800000000002</v>
      </c>
      <c r="AG99">
        <v>0</v>
      </c>
      <c r="AH99">
        <v>5.8722000000000003</v>
      </c>
      <c r="AI99">
        <v>75.977599999999995</v>
      </c>
      <c r="AJ99" t="s">
        <v>304</v>
      </c>
      <c r="AK99" t="s">
        <v>305</v>
      </c>
      <c r="AL99" s="4" t="s">
        <v>306</v>
      </c>
    </row>
    <row r="100" spans="1:38">
      <c r="A100">
        <v>99</v>
      </c>
      <c r="B100">
        <v>23.385200000000001</v>
      </c>
      <c r="C100">
        <v>24.1831</v>
      </c>
      <c r="D100">
        <v>22.9939</v>
      </c>
      <c r="E100">
        <v>23.045300000000001</v>
      </c>
      <c r="F100">
        <v>23.017600000000002</v>
      </c>
      <c r="G100">
        <v>23.1511</v>
      </c>
      <c r="H100">
        <v>22.807300000000001</v>
      </c>
      <c r="I100">
        <v>18</v>
      </c>
      <c r="J100">
        <v>23.78415</v>
      </c>
      <c r="K100">
        <v>23.019600000000001</v>
      </c>
      <c r="L100">
        <v>23.084350000000001</v>
      </c>
      <c r="M100">
        <v>20.403649999999999</v>
      </c>
      <c r="N100">
        <v>3.3805000000000014</v>
      </c>
      <c r="O100">
        <v>12</v>
      </c>
      <c r="P100">
        <v>1</v>
      </c>
      <c r="Q100">
        <v>1</v>
      </c>
      <c r="R100">
        <v>27.7</v>
      </c>
      <c r="S100">
        <v>1.6</v>
      </c>
      <c r="T100">
        <v>1.6</v>
      </c>
      <c r="U100">
        <v>59.698</v>
      </c>
      <c r="V100">
        <v>72159000</v>
      </c>
      <c r="W100">
        <v>1</v>
      </c>
      <c r="X100">
        <v>0.70781700000000003</v>
      </c>
      <c r="Y100">
        <v>0.136743</v>
      </c>
      <c r="Z100">
        <v>0.76454299999999997</v>
      </c>
      <c r="AA100">
        <v>1.91238</v>
      </c>
      <c r="AB100">
        <v>0.64636499999999997</v>
      </c>
      <c r="AC100">
        <v>5.3165400000000002E-2</v>
      </c>
      <c r="AD100">
        <v>0.69983700000000004</v>
      </c>
      <c r="AE100">
        <v>1.7300899999999999</v>
      </c>
      <c r="AF100">
        <v>0.52334099999999995</v>
      </c>
      <c r="AG100">
        <v>0.408746</v>
      </c>
      <c r="AH100">
        <v>3.3805399999999999</v>
      </c>
      <c r="AI100">
        <v>1.3874500000000001</v>
      </c>
      <c r="AJ100" t="s">
        <v>307</v>
      </c>
      <c r="AK100" t="s">
        <v>308</v>
      </c>
      <c r="AL100" s="7" t="s">
        <v>309</v>
      </c>
    </row>
    <row r="101" spans="1:38">
      <c r="A101">
        <v>100</v>
      </c>
      <c r="B101">
        <v>22.680099999999999</v>
      </c>
      <c r="C101">
        <v>24.8477</v>
      </c>
      <c r="D101">
        <v>23.192</v>
      </c>
      <c r="E101">
        <v>24.162199999999999</v>
      </c>
      <c r="F101">
        <v>18</v>
      </c>
      <c r="G101">
        <v>18</v>
      </c>
      <c r="H101">
        <v>18</v>
      </c>
      <c r="I101">
        <v>18</v>
      </c>
      <c r="J101">
        <v>23.7639</v>
      </c>
      <c r="K101">
        <v>23.677099999999999</v>
      </c>
      <c r="L101">
        <v>18</v>
      </c>
      <c r="M101">
        <v>18</v>
      </c>
      <c r="N101">
        <v>5.7638999999999996</v>
      </c>
      <c r="O101">
        <v>3</v>
      </c>
      <c r="P101">
        <v>3</v>
      </c>
      <c r="Q101">
        <v>3</v>
      </c>
      <c r="R101">
        <v>4.2</v>
      </c>
      <c r="S101">
        <v>4.2</v>
      </c>
      <c r="T101">
        <v>4.2</v>
      </c>
      <c r="U101">
        <v>88.188000000000002</v>
      </c>
      <c r="V101">
        <v>65270000</v>
      </c>
      <c r="W101">
        <v>5</v>
      </c>
      <c r="X101">
        <v>2.30046E-2</v>
      </c>
      <c r="Y101">
        <v>0.92699399999999998</v>
      </c>
      <c r="Z101">
        <v>8.6750999999999995E-2</v>
      </c>
      <c r="AA101">
        <v>7.3058799999999993E-2</v>
      </c>
      <c r="AB101">
        <v>1.4738500000000001</v>
      </c>
      <c r="AC101">
        <v>2.6951099999999999E-2</v>
      </c>
      <c r="AD101">
        <v>5.7638699999999998</v>
      </c>
      <c r="AE101">
        <v>5.3182200000000002</v>
      </c>
      <c r="AF101">
        <v>1.4738500000000001</v>
      </c>
      <c r="AG101">
        <v>0.18257100000000001</v>
      </c>
      <c r="AH101">
        <v>5.7638699999999998</v>
      </c>
      <c r="AI101">
        <v>5.3182200000000002</v>
      </c>
      <c r="AJ101" t="s">
        <v>310</v>
      </c>
      <c r="AK101" t="s">
        <v>311</v>
      </c>
      <c r="AL101" s="5" t="s">
        <v>312</v>
      </c>
    </row>
    <row r="102" spans="1:38">
      <c r="A102">
        <v>101</v>
      </c>
      <c r="B102">
        <v>22.001799999999999</v>
      </c>
      <c r="C102">
        <v>25.445699999999999</v>
      </c>
      <c r="D102">
        <v>25.5624</v>
      </c>
      <c r="E102">
        <v>25.697800000000001</v>
      </c>
      <c r="F102">
        <v>18</v>
      </c>
      <c r="G102">
        <v>18</v>
      </c>
      <c r="H102">
        <v>20.553599999999999</v>
      </c>
      <c r="I102">
        <v>18</v>
      </c>
      <c r="J102">
        <v>23.723749999999999</v>
      </c>
      <c r="K102">
        <v>25.630099999999999</v>
      </c>
      <c r="L102">
        <v>18</v>
      </c>
      <c r="M102">
        <v>19.276800000000001</v>
      </c>
      <c r="N102">
        <v>4.4469499999999975</v>
      </c>
      <c r="O102">
        <v>8</v>
      </c>
      <c r="P102">
        <v>8</v>
      </c>
      <c r="Q102">
        <v>8</v>
      </c>
      <c r="R102">
        <v>16.5</v>
      </c>
      <c r="S102">
        <v>16.5</v>
      </c>
      <c r="T102">
        <v>16.5</v>
      </c>
      <c r="U102">
        <v>70.67</v>
      </c>
      <c r="V102">
        <v>155410000</v>
      </c>
      <c r="W102">
        <v>12</v>
      </c>
      <c r="X102">
        <v>0.41581400000000002</v>
      </c>
      <c r="Y102">
        <v>0.245669</v>
      </c>
      <c r="Z102">
        <v>-1.90639</v>
      </c>
      <c r="AA102">
        <v>-1.10625</v>
      </c>
      <c r="AB102">
        <v>1.09788</v>
      </c>
      <c r="AC102">
        <v>3.38667E-2</v>
      </c>
      <c r="AD102">
        <v>5.7237099999999996</v>
      </c>
      <c r="AE102">
        <v>3.32396</v>
      </c>
      <c r="AF102">
        <v>0.760104</v>
      </c>
      <c r="AG102">
        <v>0.31257499999999999</v>
      </c>
      <c r="AH102">
        <v>4.4469200000000004</v>
      </c>
      <c r="AI102">
        <v>2.0744500000000001</v>
      </c>
      <c r="AJ102" t="s">
        <v>313</v>
      </c>
      <c r="AK102" t="s">
        <v>314</v>
      </c>
      <c r="AL102" s="4" t="s">
        <v>315</v>
      </c>
    </row>
    <row r="103" spans="1:38">
      <c r="A103">
        <v>102</v>
      </c>
      <c r="B103">
        <v>23.0352</v>
      </c>
      <c r="C103">
        <v>24.225999999999999</v>
      </c>
      <c r="D103">
        <v>23.990200000000002</v>
      </c>
      <c r="E103">
        <v>23.368099999999998</v>
      </c>
      <c r="F103">
        <v>18</v>
      </c>
      <c r="G103">
        <v>18</v>
      </c>
      <c r="H103">
        <v>18</v>
      </c>
      <c r="I103">
        <v>18</v>
      </c>
      <c r="J103">
        <v>23.630600000000001</v>
      </c>
      <c r="K103">
        <v>23.67915</v>
      </c>
      <c r="L103">
        <v>18</v>
      </c>
      <c r="M103">
        <v>18</v>
      </c>
      <c r="N103">
        <v>5.6306000000000012</v>
      </c>
      <c r="O103">
        <v>2</v>
      </c>
      <c r="P103">
        <v>2</v>
      </c>
      <c r="Q103">
        <v>2</v>
      </c>
      <c r="R103">
        <v>6.4</v>
      </c>
      <c r="S103">
        <v>6.4</v>
      </c>
      <c r="T103">
        <v>6.4</v>
      </c>
      <c r="U103">
        <v>37.534999999999997</v>
      </c>
      <c r="V103">
        <v>55709000</v>
      </c>
      <c r="W103">
        <v>5</v>
      </c>
      <c r="X103">
        <v>2.2777499999999999E-2</v>
      </c>
      <c r="Y103">
        <v>0.92519099999999999</v>
      </c>
      <c r="Z103">
        <v>-4.8604000000000001E-2</v>
      </c>
      <c r="AA103">
        <v>-7.2354500000000002E-2</v>
      </c>
      <c r="AB103">
        <v>1.95871</v>
      </c>
      <c r="AC103">
        <v>1.9968300000000001E-2</v>
      </c>
      <c r="AD103">
        <v>5.6305800000000001</v>
      </c>
      <c r="AE103">
        <v>9.4568999999999992</v>
      </c>
      <c r="AF103">
        <v>1.95871</v>
      </c>
      <c r="AG103">
        <v>0.132686</v>
      </c>
      <c r="AH103">
        <v>5.6305800000000001</v>
      </c>
      <c r="AI103">
        <v>9.4568999999999992</v>
      </c>
      <c r="AJ103" t="s">
        <v>316</v>
      </c>
      <c r="AK103" t="s">
        <v>317</v>
      </c>
      <c r="AL103" s="4" t="s">
        <v>318</v>
      </c>
    </row>
    <row r="104" spans="1:38">
      <c r="A104">
        <v>103</v>
      </c>
      <c r="B104">
        <v>23.1767</v>
      </c>
      <c r="C104">
        <v>24.080300000000001</v>
      </c>
      <c r="D104">
        <v>23.883400000000002</v>
      </c>
      <c r="E104">
        <v>23.811499999999999</v>
      </c>
      <c r="F104">
        <v>20.632300000000001</v>
      </c>
      <c r="G104">
        <v>18</v>
      </c>
      <c r="H104">
        <v>18</v>
      </c>
      <c r="I104">
        <v>18</v>
      </c>
      <c r="J104">
        <v>23.628500000000003</v>
      </c>
      <c r="K104">
        <v>23.847450000000002</v>
      </c>
      <c r="L104">
        <v>19.31615</v>
      </c>
      <c r="M104">
        <v>18</v>
      </c>
      <c r="N104">
        <v>5.6285000000000025</v>
      </c>
      <c r="O104">
        <v>3</v>
      </c>
      <c r="P104">
        <v>3</v>
      </c>
      <c r="Q104">
        <v>3</v>
      </c>
      <c r="R104">
        <v>8.9</v>
      </c>
      <c r="S104">
        <v>8.9</v>
      </c>
      <c r="T104">
        <v>8.9</v>
      </c>
      <c r="U104">
        <v>46.582000000000001</v>
      </c>
      <c r="V104">
        <v>59042000</v>
      </c>
      <c r="W104">
        <v>7</v>
      </c>
      <c r="X104">
        <v>0.169543</v>
      </c>
      <c r="Y104">
        <v>0.50877399999999995</v>
      </c>
      <c r="Z104">
        <v>-0.21891099999999999</v>
      </c>
      <c r="AA104">
        <v>-0.48300399999999999</v>
      </c>
      <c r="AB104">
        <v>1.0445599999999999</v>
      </c>
      <c r="AC104">
        <v>3.2880300000000001E-2</v>
      </c>
      <c r="AD104">
        <v>4.3124000000000002</v>
      </c>
      <c r="AE104">
        <v>3.0990500000000001</v>
      </c>
      <c r="AF104">
        <v>2.1950799999999999</v>
      </c>
      <c r="AG104">
        <v>7.93846E-2</v>
      </c>
      <c r="AH104">
        <v>5.6285400000000001</v>
      </c>
      <c r="AI104">
        <v>12.4581</v>
      </c>
      <c r="AJ104" t="s">
        <v>319</v>
      </c>
      <c r="AK104" t="s">
        <v>320</v>
      </c>
      <c r="AL104" s="4" t="s">
        <v>321</v>
      </c>
    </row>
    <row r="105" spans="1:38">
      <c r="A105">
        <v>104</v>
      </c>
      <c r="B105">
        <v>23.160499999999999</v>
      </c>
      <c r="C105">
        <v>24.008900000000001</v>
      </c>
      <c r="D105">
        <v>20.9512</v>
      </c>
      <c r="E105">
        <v>20.738299999999999</v>
      </c>
      <c r="F105">
        <v>18</v>
      </c>
      <c r="G105">
        <v>18</v>
      </c>
      <c r="H105">
        <v>21.0319</v>
      </c>
      <c r="I105">
        <v>22.534500000000001</v>
      </c>
      <c r="J105">
        <v>23.584699999999998</v>
      </c>
      <c r="K105">
        <v>20.844749999999998</v>
      </c>
      <c r="L105">
        <v>18</v>
      </c>
      <c r="M105">
        <v>21.783200000000001</v>
      </c>
      <c r="N105">
        <v>1.8014999999999972</v>
      </c>
      <c r="O105">
        <v>2</v>
      </c>
      <c r="P105">
        <v>2</v>
      </c>
      <c r="Q105">
        <v>2</v>
      </c>
      <c r="R105">
        <v>7.6</v>
      </c>
      <c r="S105">
        <v>7.6</v>
      </c>
      <c r="T105">
        <v>7.6</v>
      </c>
      <c r="U105">
        <v>46.131999999999998</v>
      </c>
      <c r="V105">
        <v>38253000</v>
      </c>
      <c r="W105">
        <v>4</v>
      </c>
      <c r="X105">
        <v>1.61006</v>
      </c>
      <c r="Y105">
        <v>4.7875000000000001E-2</v>
      </c>
      <c r="Z105">
        <v>2.7399300000000002</v>
      </c>
      <c r="AA105">
        <v>6.2649900000000001</v>
      </c>
      <c r="AB105">
        <v>2.24261</v>
      </c>
      <c r="AC105">
        <v>2.5641000000000001E-2</v>
      </c>
      <c r="AD105">
        <v>5.5846999999999998</v>
      </c>
      <c r="AE105">
        <v>13.1655</v>
      </c>
      <c r="AF105">
        <v>0.76437900000000003</v>
      </c>
      <c r="AG105">
        <v>0.31552400000000003</v>
      </c>
      <c r="AH105">
        <v>1.80152</v>
      </c>
      <c r="AI105">
        <v>2.0880100000000001</v>
      </c>
      <c r="AJ105" t="s">
        <v>322</v>
      </c>
      <c r="AK105" t="s">
        <v>323</v>
      </c>
      <c r="AL105" s="5" t="s">
        <v>324</v>
      </c>
    </row>
    <row r="106" spans="1:38">
      <c r="A106">
        <v>105</v>
      </c>
      <c r="B106">
        <v>22.845500000000001</v>
      </c>
      <c r="C106">
        <v>24.168099999999999</v>
      </c>
      <c r="D106">
        <v>24.464300000000001</v>
      </c>
      <c r="E106">
        <v>23.902799999999999</v>
      </c>
      <c r="F106">
        <v>22.0291</v>
      </c>
      <c r="G106">
        <v>22.517700000000001</v>
      </c>
      <c r="H106">
        <v>22.446300000000001</v>
      </c>
      <c r="I106">
        <v>21.713999999999999</v>
      </c>
      <c r="J106">
        <v>23.506799999999998</v>
      </c>
      <c r="K106">
        <v>24.18355</v>
      </c>
      <c r="L106">
        <v>22.273400000000002</v>
      </c>
      <c r="M106">
        <v>22.08015</v>
      </c>
      <c r="N106">
        <v>1.4266499999999986</v>
      </c>
      <c r="O106">
        <v>3</v>
      </c>
      <c r="P106">
        <v>3</v>
      </c>
      <c r="Q106">
        <v>3</v>
      </c>
      <c r="R106">
        <v>14.4</v>
      </c>
      <c r="S106">
        <v>14.4</v>
      </c>
      <c r="T106">
        <v>14.4</v>
      </c>
      <c r="U106">
        <v>26.673999999999999</v>
      </c>
      <c r="V106">
        <v>84658000</v>
      </c>
      <c r="W106">
        <v>6</v>
      </c>
      <c r="X106">
        <v>0.35100300000000001</v>
      </c>
      <c r="Y106">
        <v>0.359566</v>
      </c>
      <c r="Z106">
        <v>-0.676755</v>
      </c>
      <c r="AA106">
        <v>-0.94194100000000003</v>
      </c>
      <c r="AB106">
        <v>0.65300999999999998</v>
      </c>
      <c r="AC106">
        <v>5.3445899999999998E-2</v>
      </c>
      <c r="AD106">
        <v>1.23336</v>
      </c>
      <c r="AE106">
        <v>1.7494099999999999</v>
      </c>
      <c r="AF106">
        <v>0.69949899999999998</v>
      </c>
      <c r="AG106">
        <v>0.342503</v>
      </c>
      <c r="AH106">
        <v>1.4266399999999999</v>
      </c>
      <c r="AI106">
        <v>1.8872100000000001</v>
      </c>
      <c r="AJ106" t="s">
        <v>325</v>
      </c>
      <c r="AK106" t="s">
        <v>326</v>
      </c>
      <c r="AL106" s="4" t="s">
        <v>327</v>
      </c>
    </row>
    <row r="107" spans="1:38">
      <c r="A107">
        <v>106</v>
      </c>
      <c r="B107">
        <v>23.969100000000001</v>
      </c>
      <c r="C107">
        <v>22.9407</v>
      </c>
      <c r="D107">
        <v>25.8293</v>
      </c>
      <c r="E107">
        <v>18</v>
      </c>
      <c r="F107">
        <v>21.675999999999998</v>
      </c>
      <c r="G107">
        <v>23.6343</v>
      </c>
      <c r="H107">
        <v>21.996700000000001</v>
      </c>
      <c r="I107">
        <v>18</v>
      </c>
      <c r="J107">
        <v>23.454900000000002</v>
      </c>
      <c r="K107">
        <v>21.914650000000002</v>
      </c>
      <c r="L107">
        <v>22.655149999999999</v>
      </c>
      <c r="M107">
        <v>19.998350000000002</v>
      </c>
      <c r="N107">
        <v>3.45655</v>
      </c>
      <c r="O107">
        <v>1</v>
      </c>
      <c r="P107">
        <v>1</v>
      </c>
      <c r="Q107">
        <v>1</v>
      </c>
      <c r="R107">
        <v>9.9</v>
      </c>
      <c r="S107">
        <v>9.9</v>
      </c>
      <c r="T107">
        <v>9.9</v>
      </c>
      <c r="U107">
        <v>11.451000000000001</v>
      </c>
      <c r="V107">
        <v>104650000</v>
      </c>
      <c r="W107">
        <v>1</v>
      </c>
      <c r="X107">
        <v>0.13425899999999999</v>
      </c>
      <c r="Y107">
        <v>0.56623100000000004</v>
      </c>
      <c r="Z107">
        <v>1.5403</v>
      </c>
      <c r="AA107">
        <v>0.39012000000000002</v>
      </c>
      <c r="AB107">
        <v>0.263818</v>
      </c>
      <c r="AC107">
        <v>0.25224299999999999</v>
      </c>
      <c r="AD107">
        <v>0.79976899999999995</v>
      </c>
      <c r="AE107">
        <v>0.723136</v>
      </c>
      <c r="AF107">
        <v>0.62728600000000001</v>
      </c>
      <c r="AG107">
        <v>0.39034799999999997</v>
      </c>
      <c r="AH107">
        <v>3.4565700000000001</v>
      </c>
      <c r="AI107">
        <v>1.67513</v>
      </c>
      <c r="AJ107" t="s">
        <v>328</v>
      </c>
      <c r="AK107" t="s">
        <v>329</v>
      </c>
      <c r="AL107" s="4" t="s">
        <v>330</v>
      </c>
    </row>
    <row r="108" spans="1:38">
      <c r="A108">
        <v>107</v>
      </c>
      <c r="B108">
        <v>23.894400000000001</v>
      </c>
      <c r="C108">
        <v>22.994900000000001</v>
      </c>
      <c r="D108">
        <v>24.478300000000001</v>
      </c>
      <c r="E108">
        <v>24.792300000000001</v>
      </c>
      <c r="F108">
        <v>22.018899999999999</v>
      </c>
      <c r="G108">
        <v>18</v>
      </c>
      <c r="H108">
        <v>21.292300000000001</v>
      </c>
      <c r="I108">
        <v>18</v>
      </c>
      <c r="J108">
        <v>23.444650000000003</v>
      </c>
      <c r="K108">
        <v>24.635300000000001</v>
      </c>
      <c r="L108">
        <v>20.009450000000001</v>
      </c>
      <c r="M108">
        <v>19.646149999999999</v>
      </c>
      <c r="N108">
        <v>3.7985000000000042</v>
      </c>
      <c r="O108">
        <v>3</v>
      </c>
      <c r="P108">
        <v>3</v>
      </c>
      <c r="Q108">
        <v>3</v>
      </c>
      <c r="R108">
        <v>13.8</v>
      </c>
      <c r="S108">
        <v>13.8</v>
      </c>
      <c r="T108">
        <v>13.8</v>
      </c>
      <c r="U108">
        <v>24.916</v>
      </c>
      <c r="V108">
        <v>83198000</v>
      </c>
      <c r="W108">
        <v>3</v>
      </c>
      <c r="X108">
        <v>0.88723399999999997</v>
      </c>
      <c r="Y108">
        <v>0.100768</v>
      </c>
      <c r="Z108">
        <v>-1.19068</v>
      </c>
      <c r="AA108">
        <v>-2.4995699999999998</v>
      </c>
      <c r="AB108">
        <v>0.62488699999999997</v>
      </c>
      <c r="AC108">
        <v>5.4151400000000002E-2</v>
      </c>
      <c r="AD108">
        <v>3.4352299999999998</v>
      </c>
      <c r="AE108">
        <v>1.66828</v>
      </c>
      <c r="AF108">
        <v>0.80703400000000003</v>
      </c>
      <c r="AG108">
        <v>0.29567900000000003</v>
      </c>
      <c r="AH108">
        <v>3.7985199999999999</v>
      </c>
      <c r="AI108">
        <v>2.2259600000000002</v>
      </c>
      <c r="AJ108" t="s">
        <v>331</v>
      </c>
      <c r="AK108" t="s">
        <v>332</v>
      </c>
      <c r="AL108" s="4" t="s">
        <v>333</v>
      </c>
    </row>
    <row r="109" spans="1:38">
      <c r="A109">
        <v>108</v>
      </c>
      <c r="B109">
        <v>23.361699999999999</v>
      </c>
      <c r="C109">
        <v>23.384699999999999</v>
      </c>
      <c r="D109">
        <v>25.130600000000001</v>
      </c>
      <c r="E109">
        <v>25.894600000000001</v>
      </c>
      <c r="F109">
        <v>21.6404</v>
      </c>
      <c r="G109">
        <v>18</v>
      </c>
      <c r="H109">
        <v>21.9131</v>
      </c>
      <c r="I109">
        <v>22.224699999999999</v>
      </c>
      <c r="J109">
        <v>23.373199999999997</v>
      </c>
      <c r="K109">
        <v>25.512599999999999</v>
      </c>
      <c r="L109">
        <v>19.8202</v>
      </c>
      <c r="M109">
        <v>22.068899999999999</v>
      </c>
      <c r="N109">
        <v>1.3042999999999978</v>
      </c>
      <c r="O109">
        <v>2</v>
      </c>
      <c r="P109">
        <v>2</v>
      </c>
      <c r="Q109">
        <v>2</v>
      </c>
      <c r="R109">
        <v>8.4</v>
      </c>
      <c r="S109">
        <v>8.4</v>
      </c>
      <c r="T109">
        <v>8.4</v>
      </c>
      <c r="U109">
        <v>46.109000000000002</v>
      </c>
      <c r="V109">
        <v>132970000</v>
      </c>
      <c r="W109">
        <v>4</v>
      </c>
      <c r="X109">
        <v>1.5161899999999999</v>
      </c>
      <c r="Y109">
        <v>4.2853099999999998E-2</v>
      </c>
      <c r="Z109">
        <v>-2.1394099999999998</v>
      </c>
      <c r="AA109">
        <v>-5.5974500000000003</v>
      </c>
      <c r="AB109">
        <v>0.72079099999999996</v>
      </c>
      <c r="AC109">
        <v>5.33514E-2</v>
      </c>
      <c r="AD109">
        <v>3.5530200000000001</v>
      </c>
      <c r="AE109">
        <v>1.95197</v>
      </c>
      <c r="AF109">
        <v>1.8525499999999999</v>
      </c>
      <c r="AG109">
        <v>0.188</v>
      </c>
      <c r="AH109">
        <v>1.3043199999999999</v>
      </c>
      <c r="AI109">
        <v>8.3495799999999996</v>
      </c>
      <c r="AJ109" t="s">
        <v>334</v>
      </c>
      <c r="AK109" t="s">
        <v>335</v>
      </c>
      <c r="AL109" s="4" t="s">
        <v>336</v>
      </c>
    </row>
    <row r="110" spans="1:38">
      <c r="A110">
        <v>109</v>
      </c>
      <c r="B110">
        <v>22.236000000000001</v>
      </c>
      <c r="C110">
        <v>24.292300000000001</v>
      </c>
      <c r="D110">
        <v>22.316099999999999</v>
      </c>
      <c r="E110">
        <v>19.078399999999998</v>
      </c>
      <c r="F110">
        <v>21.5459</v>
      </c>
      <c r="G110">
        <v>18</v>
      </c>
      <c r="H110">
        <v>18</v>
      </c>
      <c r="I110">
        <v>21.9697</v>
      </c>
      <c r="J110">
        <v>23.264150000000001</v>
      </c>
      <c r="K110">
        <v>20.697249999999997</v>
      </c>
      <c r="L110">
        <v>19.772950000000002</v>
      </c>
      <c r="M110">
        <v>19.984850000000002</v>
      </c>
      <c r="N110">
        <v>3.2792999999999992</v>
      </c>
      <c r="O110">
        <v>13</v>
      </c>
      <c r="P110">
        <v>2</v>
      </c>
      <c r="Q110">
        <v>2</v>
      </c>
      <c r="R110">
        <v>21.1</v>
      </c>
      <c r="S110">
        <v>1.5</v>
      </c>
      <c r="T110">
        <v>1.5</v>
      </c>
      <c r="U110">
        <v>73.427000000000007</v>
      </c>
      <c r="V110">
        <v>38428000</v>
      </c>
      <c r="W110">
        <v>2</v>
      </c>
      <c r="X110">
        <v>0.50500699999999998</v>
      </c>
      <c r="Y110">
        <v>0.19139800000000001</v>
      </c>
      <c r="Z110">
        <v>2.5668799999999998</v>
      </c>
      <c r="AA110">
        <v>1.3385</v>
      </c>
      <c r="AB110">
        <v>0.63715200000000005</v>
      </c>
      <c r="AC110">
        <v>5.42932E-2</v>
      </c>
      <c r="AD110">
        <v>3.4912100000000001</v>
      </c>
      <c r="AE110">
        <v>1.70346</v>
      </c>
      <c r="AF110">
        <v>0.55276099999999995</v>
      </c>
      <c r="AG110">
        <v>0.395542</v>
      </c>
      <c r="AH110">
        <v>3.27929</v>
      </c>
      <c r="AI110">
        <v>1.4670300000000001</v>
      </c>
      <c r="AJ110" t="s">
        <v>337</v>
      </c>
      <c r="AK110" t="s">
        <v>338</v>
      </c>
      <c r="AL110" s="4" t="s">
        <v>339</v>
      </c>
    </row>
    <row r="111" spans="1:38">
      <c r="A111">
        <v>110</v>
      </c>
      <c r="B111">
        <v>22.9298</v>
      </c>
      <c r="C111">
        <v>23.515699999999999</v>
      </c>
      <c r="D111">
        <v>23.7562</v>
      </c>
      <c r="E111">
        <v>23.2881</v>
      </c>
      <c r="F111">
        <v>21.082000000000001</v>
      </c>
      <c r="G111">
        <v>18</v>
      </c>
      <c r="H111">
        <v>18</v>
      </c>
      <c r="I111">
        <v>22.086600000000001</v>
      </c>
      <c r="J111">
        <v>23.222749999999998</v>
      </c>
      <c r="K111">
        <v>23.52215</v>
      </c>
      <c r="L111">
        <v>19.541</v>
      </c>
      <c r="M111">
        <v>20.043300000000002</v>
      </c>
      <c r="N111">
        <v>3.1794499999999957</v>
      </c>
      <c r="O111">
        <v>2</v>
      </c>
      <c r="P111">
        <v>2</v>
      </c>
      <c r="Q111">
        <v>2</v>
      </c>
      <c r="R111">
        <v>15.2</v>
      </c>
      <c r="S111">
        <v>15.2</v>
      </c>
      <c r="T111">
        <v>15.2</v>
      </c>
      <c r="U111">
        <v>17.803999999999998</v>
      </c>
      <c r="V111">
        <v>51068000</v>
      </c>
      <c r="W111">
        <v>3</v>
      </c>
      <c r="X111">
        <v>0.29389399999999999</v>
      </c>
      <c r="Y111">
        <v>0.38715899999999998</v>
      </c>
      <c r="Z111">
        <v>-0.29945899999999998</v>
      </c>
      <c r="AA111">
        <v>-0.79860799999999998</v>
      </c>
      <c r="AB111">
        <v>0.84326000000000001</v>
      </c>
      <c r="AC111">
        <v>4.10173E-2</v>
      </c>
      <c r="AD111">
        <v>3.6817299999999999</v>
      </c>
      <c r="AE111">
        <v>2.34714</v>
      </c>
      <c r="AF111">
        <v>0.57939499999999999</v>
      </c>
      <c r="AG111">
        <v>0.38315199999999999</v>
      </c>
      <c r="AH111">
        <v>3.1794199999999999</v>
      </c>
      <c r="AI111">
        <v>1.54027</v>
      </c>
      <c r="AJ111" t="s">
        <v>340</v>
      </c>
      <c r="AK111" t="s">
        <v>341</v>
      </c>
      <c r="AL111" s="4" t="s">
        <v>342</v>
      </c>
    </row>
    <row r="112" spans="1:38">
      <c r="A112">
        <v>111</v>
      </c>
      <c r="B112">
        <v>22.943300000000001</v>
      </c>
      <c r="C112">
        <v>23.394400000000001</v>
      </c>
      <c r="D112">
        <v>22.472300000000001</v>
      </c>
      <c r="E112">
        <v>23.5183</v>
      </c>
      <c r="F112">
        <v>22.71</v>
      </c>
      <c r="G112">
        <v>21.961099999999998</v>
      </c>
      <c r="H112">
        <v>22.0961</v>
      </c>
      <c r="I112">
        <v>18</v>
      </c>
      <c r="J112">
        <v>23.168849999999999</v>
      </c>
      <c r="K112">
        <v>22.9953</v>
      </c>
      <c r="L112">
        <v>22.335549999999998</v>
      </c>
      <c r="M112">
        <v>20.04805</v>
      </c>
      <c r="N112">
        <v>3.1207999999999991</v>
      </c>
      <c r="O112">
        <v>1</v>
      </c>
      <c r="P112">
        <v>1</v>
      </c>
      <c r="Q112">
        <v>1</v>
      </c>
      <c r="R112">
        <v>7.8</v>
      </c>
      <c r="S112">
        <v>7.8</v>
      </c>
      <c r="T112">
        <v>7.8</v>
      </c>
      <c r="U112">
        <v>13.015000000000001</v>
      </c>
      <c r="V112">
        <v>52352000</v>
      </c>
      <c r="W112">
        <v>3</v>
      </c>
      <c r="X112">
        <v>0.10270700000000001</v>
      </c>
      <c r="Y112">
        <v>0.59627600000000003</v>
      </c>
      <c r="Z112">
        <v>0.173539</v>
      </c>
      <c r="AA112">
        <v>0.30467699999999998</v>
      </c>
      <c r="AB112">
        <v>0.70580500000000002</v>
      </c>
      <c r="AC112">
        <v>5.2922299999999999E-2</v>
      </c>
      <c r="AD112">
        <v>0.83332799999999996</v>
      </c>
      <c r="AE112">
        <v>1.90628</v>
      </c>
      <c r="AF112">
        <v>0.570129</v>
      </c>
      <c r="AG112">
        <v>0.38381999999999999</v>
      </c>
      <c r="AH112">
        <v>3.1208200000000001</v>
      </c>
      <c r="AI112">
        <v>1.5146500000000001</v>
      </c>
      <c r="AJ112" t="s">
        <v>343</v>
      </c>
      <c r="AK112" t="s">
        <v>344</v>
      </c>
      <c r="AL112" s="4" t="s">
        <v>345</v>
      </c>
    </row>
    <row r="113" spans="1:38">
      <c r="A113">
        <v>112</v>
      </c>
      <c r="B113">
        <v>22.979800000000001</v>
      </c>
      <c r="C113">
        <v>23.241199999999999</v>
      </c>
      <c r="D113">
        <v>23.992699999999999</v>
      </c>
      <c r="E113">
        <v>24.134</v>
      </c>
      <c r="F113">
        <v>18</v>
      </c>
      <c r="G113">
        <v>18</v>
      </c>
      <c r="H113">
        <v>18</v>
      </c>
      <c r="I113">
        <v>18</v>
      </c>
      <c r="J113">
        <v>23.110500000000002</v>
      </c>
      <c r="K113">
        <v>24.06335</v>
      </c>
      <c r="L113">
        <v>18</v>
      </c>
      <c r="M113">
        <v>18</v>
      </c>
      <c r="N113">
        <v>5.1105000000000018</v>
      </c>
      <c r="O113">
        <v>1</v>
      </c>
      <c r="P113">
        <v>1</v>
      </c>
      <c r="Q113">
        <v>1</v>
      </c>
      <c r="R113">
        <v>2.1</v>
      </c>
      <c r="S113">
        <v>2.1</v>
      </c>
      <c r="T113">
        <v>2.1</v>
      </c>
      <c r="U113">
        <v>50.947000000000003</v>
      </c>
      <c r="V113">
        <v>53290000</v>
      </c>
      <c r="W113">
        <v>3</v>
      </c>
      <c r="X113">
        <v>1.6296200000000001</v>
      </c>
      <c r="Y113">
        <v>4.98211E-2</v>
      </c>
      <c r="Z113">
        <v>-0.95286599999999999</v>
      </c>
      <c r="AA113">
        <v>-6.4130000000000003</v>
      </c>
      <c r="AB113">
        <v>3.1846199999999998</v>
      </c>
      <c r="AC113">
        <v>6.4521700000000001E-2</v>
      </c>
      <c r="AD113">
        <v>5.1105</v>
      </c>
      <c r="AE113">
        <v>39.093000000000004</v>
      </c>
      <c r="AF113">
        <v>3.1846199999999998</v>
      </c>
      <c r="AG113">
        <v>0.25800000000000001</v>
      </c>
      <c r="AH113">
        <v>5.1105</v>
      </c>
      <c r="AI113">
        <v>39.093000000000004</v>
      </c>
      <c r="AJ113" t="s">
        <v>346</v>
      </c>
      <c r="AK113" t="s">
        <v>347</v>
      </c>
      <c r="AL113" s="4" t="s">
        <v>348</v>
      </c>
    </row>
    <row r="114" spans="1:38">
      <c r="A114">
        <v>113</v>
      </c>
      <c r="B114">
        <v>21.6585</v>
      </c>
      <c r="C114">
        <v>24.556799999999999</v>
      </c>
      <c r="D114">
        <v>23.818000000000001</v>
      </c>
      <c r="E114">
        <v>22.488099999999999</v>
      </c>
      <c r="F114">
        <v>18</v>
      </c>
      <c r="G114">
        <v>23.439399999999999</v>
      </c>
      <c r="H114">
        <v>20.919599999999999</v>
      </c>
      <c r="I114">
        <v>18</v>
      </c>
      <c r="J114">
        <v>23.10765</v>
      </c>
      <c r="K114">
        <v>23.15305</v>
      </c>
      <c r="L114">
        <v>20.7197</v>
      </c>
      <c r="M114">
        <v>19.459800000000001</v>
      </c>
      <c r="N114">
        <v>3.6478499999999983</v>
      </c>
      <c r="O114">
        <v>1</v>
      </c>
      <c r="P114">
        <v>1</v>
      </c>
      <c r="Q114">
        <v>1</v>
      </c>
      <c r="R114">
        <v>4.0999999999999996</v>
      </c>
      <c r="S114">
        <v>4.0999999999999996</v>
      </c>
      <c r="T114">
        <v>4.0999999999999996</v>
      </c>
      <c r="U114">
        <v>35.755000000000003</v>
      </c>
      <c r="V114">
        <v>62019000</v>
      </c>
      <c r="W114">
        <v>13</v>
      </c>
      <c r="X114">
        <v>8.8390799999999992E-3</v>
      </c>
      <c r="Y114">
        <v>0.98169099999999998</v>
      </c>
      <c r="Z114">
        <v>-4.54378E-2</v>
      </c>
      <c r="AA114">
        <v>-2.8497999999999999E-2</v>
      </c>
      <c r="AB114">
        <v>0.28443400000000002</v>
      </c>
      <c r="AC114">
        <v>0.242202</v>
      </c>
      <c r="AD114">
        <v>2.38795</v>
      </c>
      <c r="AE114">
        <v>0.77488900000000005</v>
      </c>
      <c r="AF114">
        <v>0.66122199999999998</v>
      </c>
      <c r="AG114">
        <v>0.37174299999999999</v>
      </c>
      <c r="AH114">
        <v>3.6478299999999999</v>
      </c>
      <c r="AI114">
        <v>1.7734099999999999</v>
      </c>
      <c r="AJ114" t="s">
        <v>349</v>
      </c>
      <c r="AK114" t="s">
        <v>350</v>
      </c>
      <c r="AL114" s="4" t="s">
        <v>351</v>
      </c>
    </row>
    <row r="115" spans="1:38">
      <c r="A115">
        <v>114</v>
      </c>
      <c r="B115">
        <v>23.546600000000002</v>
      </c>
      <c r="C115">
        <v>22.536200000000001</v>
      </c>
      <c r="D115">
        <v>25.227499999999999</v>
      </c>
      <c r="E115">
        <v>24.788799999999998</v>
      </c>
      <c r="F115">
        <v>18</v>
      </c>
      <c r="G115">
        <v>18</v>
      </c>
      <c r="H115">
        <v>18</v>
      </c>
      <c r="I115">
        <v>18</v>
      </c>
      <c r="J115">
        <v>23.041400000000003</v>
      </c>
      <c r="K115">
        <v>25.008150000000001</v>
      </c>
      <c r="L115">
        <v>18</v>
      </c>
      <c r="M115">
        <v>18</v>
      </c>
      <c r="N115">
        <v>5.041400000000003</v>
      </c>
      <c r="O115">
        <v>6</v>
      </c>
      <c r="P115">
        <v>6</v>
      </c>
      <c r="Q115">
        <v>6</v>
      </c>
      <c r="R115">
        <v>34.4</v>
      </c>
      <c r="S115">
        <v>34.4</v>
      </c>
      <c r="T115">
        <v>34.4</v>
      </c>
      <c r="U115">
        <v>22.72</v>
      </c>
      <c r="V115">
        <v>86606000</v>
      </c>
      <c r="W115">
        <v>11</v>
      </c>
      <c r="X115">
        <v>1.15326</v>
      </c>
      <c r="Y115">
        <v>7.2137900000000005E-2</v>
      </c>
      <c r="Z115">
        <v>-1.9667300000000001</v>
      </c>
      <c r="AA115">
        <v>-3.5707200000000001</v>
      </c>
      <c r="AB115">
        <v>2.0046400000000002</v>
      </c>
      <c r="AC115">
        <v>1.72414E-2</v>
      </c>
      <c r="AD115">
        <v>5.0414199999999996</v>
      </c>
      <c r="AE115">
        <v>9.9788399999999999</v>
      </c>
      <c r="AF115">
        <v>2.0046400000000002</v>
      </c>
      <c r="AG115">
        <v>0.109455</v>
      </c>
      <c r="AH115">
        <v>5.0414199999999996</v>
      </c>
      <c r="AI115">
        <v>9.9788399999999999</v>
      </c>
      <c r="AJ115" t="s">
        <v>352</v>
      </c>
      <c r="AK115" t="s">
        <v>353</v>
      </c>
      <c r="AL115" s="5" t="s">
        <v>354</v>
      </c>
    </row>
    <row r="116" spans="1:38">
      <c r="A116">
        <v>115</v>
      </c>
      <c r="B116">
        <v>21.838699999999999</v>
      </c>
      <c r="C116">
        <v>24.1035</v>
      </c>
      <c r="D116">
        <v>23.56</v>
      </c>
      <c r="E116">
        <v>18</v>
      </c>
      <c r="F116">
        <v>18</v>
      </c>
      <c r="G116">
        <v>23.9726</v>
      </c>
      <c r="H116">
        <v>21.5075</v>
      </c>
      <c r="I116">
        <v>18</v>
      </c>
      <c r="J116">
        <v>22.9711</v>
      </c>
      <c r="K116">
        <v>20.78</v>
      </c>
      <c r="L116">
        <v>20.9863</v>
      </c>
      <c r="M116">
        <v>19.75375</v>
      </c>
      <c r="N116">
        <v>3.2173499999999997</v>
      </c>
      <c r="O116">
        <v>1</v>
      </c>
      <c r="P116">
        <v>1</v>
      </c>
      <c r="Q116">
        <v>1</v>
      </c>
      <c r="R116">
        <v>16.399999999999999</v>
      </c>
      <c r="S116">
        <v>16.399999999999999</v>
      </c>
      <c r="T116">
        <v>16.399999999999999</v>
      </c>
      <c r="U116">
        <v>8.4556000000000004</v>
      </c>
      <c r="V116">
        <v>53586000</v>
      </c>
      <c r="W116">
        <v>3</v>
      </c>
      <c r="X116">
        <v>0.26652500000000001</v>
      </c>
      <c r="Y116">
        <v>0.39876</v>
      </c>
      <c r="Z116">
        <v>2.1911200000000002</v>
      </c>
      <c r="AA116">
        <v>0.729939</v>
      </c>
      <c r="AB116">
        <v>0.223519</v>
      </c>
      <c r="AC116">
        <v>0.282725</v>
      </c>
      <c r="AD116">
        <v>1.9847900000000001</v>
      </c>
      <c r="AE116">
        <v>0.62145099999999998</v>
      </c>
      <c r="AF116">
        <v>0.57972900000000005</v>
      </c>
      <c r="AG116">
        <v>0.38492599999999999</v>
      </c>
      <c r="AH116">
        <v>3.2173600000000002</v>
      </c>
      <c r="AI116">
        <v>1.5411999999999999</v>
      </c>
      <c r="AJ116" t="s">
        <v>355</v>
      </c>
      <c r="AL116" s="4" t="s">
        <v>356</v>
      </c>
    </row>
    <row r="117" spans="1:38">
      <c r="A117">
        <v>116</v>
      </c>
      <c r="B117">
        <v>22.695799999999998</v>
      </c>
      <c r="C117">
        <v>23.208100000000002</v>
      </c>
      <c r="D117">
        <v>21.867899999999999</v>
      </c>
      <c r="E117">
        <v>21.382100000000001</v>
      </c>
      <c r="F117">
        <v>18</v>
      </c>
      <c r="G117">
        <v>18</v>
      </c>
      <c r="H117">
        <v>18.998200000000001</v>
      </c>
      <c r="I117">
        <v>18</v>
      </c>
      <c r="J117">
        <v>22.95195</v>
      </c>
      <c r="K117">
        <v>21.625</v>
      </c>
      <c r="L117">
        <v>18</v>
      </c>
      <c r="M117">
        <v>18.499099999999999</v>
      </c>
      <c r="N117">
        <v>4.4528500000000015</v>
      </c>
      <c r="O117">
        <v>2</v>
      </c>
      <c r="P117">
        <v>2</v>
      </c>
      <c r="Q117">
        <v>2</v>
      </c>
      <c r="R117">
        <v>9.5</v>
      </c>
      <c r="S117">
        <v>9.5</v>
      </c>
      <c r="T117">
        <v>9.5</v>
      </c>
      <c r="U117">
        <v>23.474</v>
      </c>
      <c r="V117">
        <v>23569000</v>
      </c>
      <c r="W117">
        <v>4</v>
      </c>
      <c r="X117">
        <v>1.19346</v>
      </c>
      <c r="Y117">
        <v>5.9876899999999997E-2</v>
      </c>
      <c r="Z117">
        <v>1.3269899999999999</v>
      </c>
      <c r="AA117">
        <v>3.7587899999999999</v>
      </c>
      <c r="AB117">
        <v>2.57429</v>
      </c>
      <c r="AC117">
        <v>4.5454500000000002E-2</v>
      </c>
      <c r="AD117">
        <v>4.9519799999999998</v>
      </c>
      <c r="AE117">
        <v>19.332000000000001</v>
      </c>
      <c r="AF117">
        <v>1.8095399999999999</v>
      </c>
      <c r="AG117">
        <v>0.171289</v>
      </c>
      <c r="AH117">
        <v>4.4528800000000004</v>
      </c>
      <c r="AI117">
        <v>7.9373500000000003</v>
      </c>
      <c r="AJ117" t="s">
        <v>357</v>
      </c>
      <c r="AK117" t="s">
        <v>358</v>
      </c>
      <c r="AL117" s="4" t="s">
        <v>359</v>
      </c>
    </row>
    <row r="118" spans="1:38">
      <c r="A118">
        <v>117</v>
      </c>
      <c r="B118">
        <v>21.804200000000002</v>
      </c>
      <c r="C118">
        <v>23.9026</v>
      </c>
      <c r="D118">
        <v>21.848800000000001</v>
      </c>
      <c r="E118">
        <v>23.812999999999999</v>
      </c>
      <c r="F118">
        <v>20.409099999999999</v>
      </c>
      <c r="G118">
        <v>20.620200000000001</v>
      </c>
      <c r="H118">
        <v>18</v>
      </c>
      <c r="I118">
        <v>21.507100000000001</v>
      </c>
      <c r="J118">
        <v>22.853400000000001</v>
      </c>
      <c r="K118">
        <v>22.8309</v>
      </c>
      <c r="L118">
        <v>20.51465</v>
      </c>
      <c r="M118">
        <v>19.753550000000001</v>
      </c>
      <c r="N118">
        <v>3.09985</v>
      </c>
      <c r="O118">
        <v>3</v>
      </c>
      <c r="P118">
        <v>2</v>
      </c>
      <c r="Q118">
        <v>2</v>
      </c>
      <c r="R118">
        <v>8.3000000000000007</v>
      </c>
      <c r="S118">
        <v>6.2</v>
      </c>
      <c r="T118">
        <v>6.2</v>
      </c>
      <c r="U118">
        <v>42.761000000000003</v>
      </c>
      <c r="V118">
        <v>43843000</v>
      </c>
      <c r="W118">
        <v>2</v>
      </c>
      <c r="X118">
        <v>4.8383100000000002E-3</v>
      </c>
      <c r="Y118">
        <v>0.98937200000000003</v>
      </c>
      <c r="Z118">
        <v>2.2518199999999999E-2</v>
      </c>
      <c r="AA118">
        <v>1.5668700000000001E-2</v>
      </c>
      <c r="AB118">
        <v>0.80460100000000001</v>
      </c>
      <c r="AC118">
        <v>4.5999999999999999E-2</v>
      </c>
      <c r="AD118">
        <v>2.3387799999999999</v>
      </c>
      <c r="AE118">
        <v>2.2179500000000001</v>
      </c>
      <c r="AF118">
        <v>0.57097500000000001</v>
      </c>
      <c r="AG118">
        <v>0.38555699999999998</v>
      </c>
      <c r="AH118">
        <v>3.0998899999999998</v>
      </c>
      <c r="AI118">
        <v>1.5169900000000001</v>
      </c>
      <c r="AJ118" t="s">
        <v>360</v>
      </c>
      <c r="AK118" t="s">
        <v>361</v>
      </c>
      <c r="AL118" s="4" t="s">
        <v>362</v>
      </c>
    </row>
    <row r="119" spans="1:38">
      <c r="A119">
        <v>118</v>
      </c>
      <c r="B119">
        <v>22.767199999999999</v>
      </c>
      <c r="C119">
        <v>22.933399999999999</v>
      </c>
      <c r="D119">
        <v>23.0261</v>
      </c>
      <c r="E119">
        <v>23.243099999999998</v>
      </c>
      <c r="F119">
        <v>18</v>
      </c>
      <c r="G119">
        <v>18</v>
      </c>
      <c r="H119">
        <v>20.796900000000001</v>
      </c>
      <c r="I119">
        <v>18</v>
      </c>
      <c r="J119">
        <v>22.850299999999997</v>
      </c>
      <c r="K119">
        <v>23.134599999999999</v>
      </c>
      <c r="L119">
        <v>18</v>
      </c>
      <c r="M119">
        <v>19.39845</v>
      </c>
      <c r="N119">
        <v>3.4518499999999968</v>
      </c>
      <c r="O119">
        <v>2</v>
      </c>
      <c r="P119">
        <v>2</v>
      </c>
      <c r="Q119">
        <v>2</v>
      </c>
      <c r="R119">
        <v>1.6</v>
      </c>
      <c r="S119">
        <v>1.6</v>
      </c>
      <c r="T119">
        <v>1.6</v>
      </c>
      <c r="U119">
        <v>218.13</v>
      </c>
      <c r="V119">
        <v>35441000</v>
      </c>
      <c r="W119">
        <v>2</v>
      </c>
      <c r="X119">
        <v>0.76200500000000004</v>
      </c>
      <c r="Y119">
        <v>0.125941</v>
      </c>
      <c r="Z119">
        <v>-0.28434599999999999</v>
      </c>
      <c r="AA119">
        <v>-2.08047</v>
      </c>
      <c r="AB119">
        <v>3.5324300000000002</v>
      </c>
      <c r="AC119">
        <v>0.123667</v>
      </c>
      <c r="AD119">
        <v>4.8502999999999998</v>
      </c>
      <c r="AE119">
        <v>58.360799999999998</v>
      </c>
      <c r="AF119">
        <v>0.87714099999999995</v>
      </c>
      <c r="AG119">
        <v>0.26825399999999999</v>
      </c>
      <c r="AH119">
        <v>3.45187</v>
      </c>
      <c r="AI119">
        <v>2.4640499999999999</v>
      </c>
      <c r="AJ119" t="s">
        <v>363</v>
      </c>
      <c r="AK119" t="s">
        <v>364</v>
      </c>
      <c r="AL119" s="4" t="s">
        <v>365</v>
      </c>
    </row>
    <row r="120" spans="1:38">
      <c r="A120">
        <v>119</v>
      </c>
      <c r="B120">
        <v>22.339400000000001</v>
      </c>
      <c r="C120">
        <v>23.338799999999999</v>
      </c>
      <c r="D120">
        <v>21.737100000000002</v>
      </c>
      <c r="E120">
        <v>23.573</v>
      </c>
      <c r="F120">
        <v>17.877700000000001</v>
      </c>
      <c r="G120">
        <v>18</v>
      </c>
      <c r="H120">
        <v>21.387599999999999</v>
      </c>
      <c r="I120">
        <v>18</v>
      </c>
      <c r="J120">
        <v>22.839100000000002</v>
      </c>
      <c r="K120">
        <v>22.655050000000003</v>
      </c>
      <c r="L120">
        <v>17.938850000000002</v>
      </c>
      <c r="M120">
        <v>19.6938</v>
      </c>
      <c r="N120">
        <v>3.1453000000000024</v>
      </c>
      <c r="O120">
        <v>2</v>
      </c>
      <c r="P120">
        <v>2</v>
      </c>
      <c r="Q120">
        <v>2</v>
      </c>
      <c r="R120">
        <v>2</v>
      </c>
      <c r="S120">
        <v>2</v>
      </c>
      <c r="T120">
        <v>2</v>
      </c>
      <c r="U120">
        <v>105.72</v>
      </c>
      <c r="V120">
        <v>34874000</v>
      </c>
      <c r="W120">
        <v>2</v>
      </c>
      <c r="X120">
        <v>5.7285700000000002E-2</v>
      </c>
      <c r="Y120">
        <v>0.76751800000000003</v>
      </c>
      <c r="Z120">
        <v>0.18406500000000001</v>
      </c>
      <c r="AA120">
        <v>0.17611299999999999</v>
      </c>
      <c r="AB120">
        <v>1.98339</v>
      </c>
      <c r="AC120">
        <v>1.6260199999999999E-2</v>
      </c>
      <c r="AD120">
        <v>4.9002400000000002</v>
      </c>
      <c r="AE120">
        <v>9.7340199999999992</v>
      </c>
      <c r="AF120">
        <v>0.66381999999999997</v>
      </c>
      <c r="AG120">
        <v>0.37614199999999998</v>
      </c>
      <c r="AH120">
        <v>3.1452800000000001</v>
      </c>
      <c r="AI120">
        <v>1.7810299999999999</v>
      </c>
      <c r="AJ120" t="s">
        <v>366</v>
      </c>
      <c r="AL120" s="6" t="s">
        <v>367</v>
      </c>
    </row>
    <row r="121" spans="1:38">
      <c r="A121">
        <v>120</v>
      </c>
      <c r="B121">
        <v>21.8127</v>
      </c>
      <c r="C121">
        <v>23.808700000000002</v>
      </c>
      <c r="D121">
        <v>24.347000000000001</v>
      </c>
      <c r="E121">
        <v>24.963000000000001</v>
      </c>
      <c r="F121">
        <v>20.001300000000001</v>
      </c>
      <c r="G121">
        <v>18</v>
      </c>
      <c r="H121">
        <v>20.315999999999999</v>
      </c>
      <c r="I121">
        <v>18</v>
      </c>
      <c r="J121">
        <v>22.810700000000001</v>
      </c>
      <c r="K121">
        <v>24.655000000000001</v>
      </c>
      <c r="L121">
        <v>19.00065</v>
      </c>
      <c r="M121">
        <v>19.158000000000001</v>
      </c>
      <c r="N121">
        <v>3.6526999999999994</v>
      </c>
      <c r="O121">
        <v>3</v>
      </c>
      <c r="P121">
        <v>3</v>
      </c>
      <c r="Q121">
        <v>3</v>
      </c>
      <c r="R121">
        <v>14.9</v>
      </c>
      <c r="S121">
        <v>14.9</v>
      </c>
      <c r="T121">
        <v>14.9</v>
      </c>
      <c r="U121">
        <v>25.661000000000001</v>
      </c>
      <c r="V121">
        <v>74776000</v>
      </c>
      <c r="W121">
        <v>5</v>
      </c>
      <c r="X121">
        <v>0.65861599999999998</v>
      </c>
      <c r="Y121">
        <v>0.147203</v>
      </c>
      <c r="Z121">
        <v>-1.8442499999999999</v>
      </c>
      <c r="AA121">
        <v>-1.7657799999999999</v>
      </c>
      <c r="AB121">
        <v>0.94140999999999997</v>
      </c>
      <c r="AC121">
        <v>3.5478799999999998E-2</v>
      </c>
      <c r="AD121">
        <v>3.8100900000000002</v>
      </c>
      <c r="AE121">
        <v>2.69598</v>
      </c>
      <c r="AF121">
        <v>0.85564200000000001</v>
      </c>
      <c r="AG121">
        <v>0.27587699999999998</v>
      </c>
      <c r="AH121">
        <v>3.6527500000000002</v>
      </c>
      <c r="AI121">
        <v>2.3894600000000001</v>
      </c>
      <c r="AJ121" t="s">
        <v>368</v>
      </c>
      <c r="AK121" t="s">
        <v>369</v>
      </c>
      <c r="AL121" s="5" t="s">
        <v>370</v>
      </c>
    </row>
    <row r="122" spans="1:38">
      <c r="A122">
        <v>121</v>
      </c>
      <c r="B122">
        <v>22.1282</v>
      </c>
      <c r="C122">
        <v>23.46</v>
      </c>
      <c r="D122">
        <v>21.722100000000001</v>
      </c>
      <c r="E122">
        <v>22.401499999999999</v>
      </c>
      <c r="F122">
        <v>18</v>
      </c>
      <c r="G122">
        <v>18</v>
      </c>
      <c r="H122">
        <v>18</v>
      </c>
      <c r="I122">
        <v>18</v>
      </c>
      <c r="J122">
        <v>22.7941</v>
      </c>
      <c r="K122">
        <v>22.061799999999998</v>
      </c>
      <c r="L122">
        <v>18</v>
      </c>
      <c r="M122">
        <v>18</v>
      </c>
      <c r="N122">
        <v>4.7941000000000003</v>
      </c>
      <c r="O122">
        <v>1</v>
      </c>
      <c r="P122">
        <v>1</v>
      </c>
      <c r="Q122">
        <v>1</v>
      </c>
      <c r="R122">
        <v>3.7</v>
      </c>
      <c r="S122">
        <v>3.7</v>
      </c>
      <c r="T122">
        <v>3.7</v>
      </c>
      <c r="U122">
        <v>43.99</v>
      </c>
      <c r="V122">
        <v>25123000</v>
      </c>
      <c r="W122">
        <v>3</v>
      </c>
      <c r="X122">
        <v>0.36595699999999998</v>
      </c>
      <c r="Y122">
        <v>0.35694399999999998</v>
      </c>
      <c r="Z122">
        <v>0.73231500000000005</v>
      </c>
      <c r="AA122">
        <v>0.97963199999999995</v>
      </c>
      <c r="AB122">
        <v>1.7269699999999999</v>
      </c>
      <c r="AC122">
        <v>2.3441900000000002E-2</v>
      </c>
      <c r="AD122">
        <v>4.79413</v>
      </c>
      <c r="AE122">
        <v>7.1996000000000002</v>
      </c>
      <c r="AF122">
        <v>1.7269699999999999</v>
      </c>
      <c r="AG122">
        <v>0.16447999999999999</v>
      </c>
      <c r="AH122">
        <v>4.79413</v>
      </c>
      <c r="AI122">
        <v>7.1996000000000002</v>
      </c>
      <c r="AJ122" t="s">
        <v>371</v>
      </c>
      <c r="AK122" t="s">
        <v>372</v>
      </c>
      <c r="AL122" s="4" t="s">
        <v>373</v>
      </c>
    </row>
    <row r="123" spans="1:38">
      <c r="A123">
        <v>122</v>
      </c>
      <c r="B123">
        <v>21.738</v>
      </c>
      <c r="C123">
        <v>23.389199999999999</v>
      </c>
      <c r="D123">
        <v>20.040600000000001</v>
      </c>
      <c r="E123">
        <v>23.5961</v>
      </c>
      <c r="F123">
        <v>19.6999</v>
      </c>
      <c r="G123">
        <v>18</v>
      </c>
      <c r="H123">
        <v>18</v>
      </c>
      <c r="I123">
        <v>21.3172</v>
      </c>
      <c r="J123">
        <v>22.563600000000001</v>
      </c>
      <c r="K123">
        <v>21.818350000000002</v>
      </c>
      <c r="L123">
        <v>18.84995</v>
      </c>
      <c r="M123">
        <v>19.6586</v>
      </c>
      <c r="N123">
        <v>2.9050000000000011</v>
      </c>
      <c r="O123">
        <v>1</v>
      </c>
      <c r="P123">
        <v>1</v>
      </c>
      <c r="Q123">
        <v>1</v>
      </c>
      <c r="R123">
        <v>14.9</v>
      </c>
      <c r="S123">
        <v>14.9</v>
      </c>
      <c r="T123">
        <v>14.9</v>
      </c>
      <c r="U123">
        <v>5.5936000000000003</v>
      </c>
      <c r="V123">
        <v>31706000</v>
      </c>
      <c r="W123">
        <v>2</v>
      </c>
      <c r="X123">
        <v>0.13055600000000001</v>
      </c>
      <c r="Y123">
        <v>0.56612600000000002</v>
      </c>
      <c r="Z123">
        <v>0.74526599999999998</v>
      </c>
      <c r="AA123">
        <v>0.38022299999999998</v>
      </c>
      <c r="AB123">
        <v>1.05307</v>
      </c>
      <c r="AC123">
        <v>3.2987000000000002E-2</v>
      </c>
      <c r="AD123">
        <v>3.7136399999999998</v>
      </c>
      <c r="AE123">
        <v>3.1341399999999999</v>
      </c>
      <c r="AF123">
        <v>0.58936200000000005</v>
      </c>
      <c r="AG123">
        <v>0.38794299999999998</v>
      </c>
      <c r="AH123">
        <v>2.9050099999999999</v>
      </c>
      <c r="AI123">
        <v>1.56799</v>
      </c>
      <c r="AJ123" t="s">
        <v>374</v>
      </c>
      <c r="AK123" t="s">
        <v>375</v>
      </c>
      <c r="AL123" s="4" t="s">
        <v>376</v>
      </c>
    </row>
    <row r="124" spans="1:38">
      <c r="A124">
        <v>123</v>
      </c>
      <c r="B124">
        <v>22.275099999999998</v>
      </c>
      <c r="C124">
        <v>22.8307</v>
      </c>
      <c r="D124">
        <v>23.294499999999999</v>
      </c>
      <c r="E124">
        <v>23.471299999999999</v>
      </c>
      <c r="F124">
        <v>18</v>
      </c>
      <c r="G124">
        <v>18</v>
      </c>
      <c r="H124">
        <v>20.483799999999999</v>
      </c>
      <c r="I124">
        <v>18</v>
      </c>
      <c r="J124">
        <v>22.552900000000001</v>
      </c>
      <c r="K124">
        <v>23.382899999999999</v>
      </c>
      <c r="L124">
        <v>18</v>
      </c>
      <c r="M124">
        <v>19.241900000000001</v>
      </c>
      <c r="N124">
        <v>3.3109999999999999</v>
      </c>
      <c r="O124">
        <v>1</v>
      </c>
      <c r="P124">
        <v>1</v>
      </c>
      <c r="Q124">
        <v>1</v>
      </c>
      <c r="R124">
        <v>1.2</v>
      </c>
      <c r="S124">
        <v>1.2</v>
      </c>
      <c r="T124">
        <v>1.2</v>
      </c>
      <c r="U124">
        <v>103.49</v>
      </c>
      <c r="V124">
        <v>35920000</v>
      </c>
      <c r="W124">
        <v>2</v>
      </c>
      <c r="X124">
        <v>0.98126400000000003</v>
      </c>
      <c r="Y124">
        <v>9.70583E-2</v>
      </c>
      <c r="Z124">
        <v>-0.82999100000000003</v>
      </c>
      <c r="AA124">
        <v>-2.8469799999999998</v>
      </c>
      <c r="AB124">
        <v>2.4315500000000001</v>
      </c>
      <c r="AC124">
        <v>3.6363600000000003E-2</v>
      </c>
      <c r="AD124">
        <v>4.5529099999999998</v>
      </c>
      <c r="AE124">
        <v>16.389500000000002</v>
      </c>
      <c r="AF124">
        <v>0.91575099999999998</v>
      </c>
      <c r="AG124">
        <v>0.262353</v>
      </c>
      <c r="AH124">
        <v>3.3109899999999999</v>
      </c>
      <c r="AI124">
        <v>2.6017299999999999</v>
      </c>
      <c r="AJ124" t="s">
        <v>377</v>
      </c>
      <c r="AK124" t="s">
        <v>378</v>
      </c>
      <c r="AL124" s="4" t="s">
        <v>379</v>
      </c>
    </row>
    <row r="125" spans="1:38">
      <c r="A125">
        <v>124</v>
      </c>
      <c r="B125">
        <v>20.848600000000001</v>
      </c>
      <c r="C125">
        <v>24.189599999999999</v>
      </c>
      <c r="D125">
        <v>23.863600000000002</v>
      </c>
      <c r="E125">
        <v>23.942299999999999</v>
      </c>
      <c r="F125">
        <v>18</v>
      </c>
      <c r="G125">
        <v>18</v>
      </c>
      <c r="H125">
        <v>18</v>
      </c>
      <c r="I125">
        <v>18</v>
      </c>
      <c r="J125">
        <v>22.519100000000002</v>
      </c>
      <c r="K125">
        <v>23.902950000000001</v>
      </c>
      <c r="L125">
        <v>18</v>
      </c>
      <c r="M125">
        <v>18</v>
      </c>
      <c r="N125">
        <v>4.5191000000000017</v>
      </c>
      <c r="O125">
        <v>3</v>
      </c>
      <c r="P125">
        <v>3</v>
      </c>
      <c r="Q125">
        <v>3</v>
      </c>
      <c r="R125">
        <v>3.9</v>
      </c>
      <c r="S125">
        <v>3.9</v>
      </c>
      <c r="T125">
        <v>3.9</v>
      </c>
      <c r="U125">
        <v>88.323999999999998</v>
      </c>
      <c r="V125">
        <v>52405000</v>
      </c>
      <c r="W125">
        <v>4</v>
      </c>
      <c r="X125">
        <v>0.30569099999999999</v>
      </c>
      <c r="Y125">
        <v>0.381859</v>
      </c>
      <c r="Z125">
        <v>-1.38388</v>
      </c>
      <c r="AA125">
        <v>-0.82818099999999994</v>
      </c>
      <c r="AB125">
        <v>0.94388700000000003</v>
      </c>
      <c r="AC125">
        <v>3.5586600000000003E-2</v>
      </c>
      <c r="AD125">
        <v>4.5191100000000004</v>
      </c>
      <c r="AE125">
        <v>2.7052</v>
      </c>
      <c r="AF125">
        <v>0.94388700000000003</v>
      </c>
      <c r="AG125">
        <v>0.260241</v>
      </c>
      <c r="AH125">
        <v>4.5191100000000004</v>
      </c>
      <c r="AI125">
        <v>2.7052</v>
      </c>
      <c r="AJ125" t="s">
        <v>380</v>
      </c>
      <c r="AK125" t="s">
        <v>381</v>
      </c>
      <c r="AL125" s="4" t="s">
        <v>382</v>
      </c>
    </row>
    <row r="126" spans="1:38">
      <c r="A126">
        <v>125</v>
      </c>
      <c r="B126">
        <v>23.0304</v>
      </c>
      <c r="C126">
        <v>21.796399999999998</v>
      </c>
      <c r="D126">
        <v>23.5198</v>
      </c>
      <c r="E126">
        <v>20.921500000000002</v>
      </c>
      <c r="F126">
        <v>21.517700000000001</v>
      </c>
      <c r="G126">
        <v>23.652000000000001</v>
      </c>
      <c r="H126">
        <v>21.473500000000001</v>
      </c>
      <c r="I126">
        <v>18</v>
      </c>
      <c r="J126">
        <v>22.413399999999999</v>
      </c>
      <c r="K126">
        <v>22.220649999999999</v>
      </c>
      <c r="L126">
        <v>22.584850000000003</v>
      </c>
      <c r="M126">
        <v>19.736750000000001</v>
      </c>
      <c r="N126">
        <v>2.6766499999999986</v>
      </c>
      <c r="O126">
        <v>1</v>
      </c>
      <c r="P126">
        <v>1</v>
      </c>
      <c r="Q126">
        <v>1</v>
      </c>
      <c r="R126">
        <v>0.8</v>
      </c>
      <c r="S126">
        <v>0.8</v>
      </c>
      <c r="T126">
        <v>0.8</v>
      </c>
      <c r="U126">
        <v>98.936999999999998</v>
      </c>
      <c r="V126">
        <v>45318000</v>
      </c>
      <c r="W126">
        <v>2</v>
      </c>
      <c r="X126">
        <v>4.3037699999999998E-2</v>
      </c>
      <c r="Y126">
        <v>0.83921699999999999</v>
      </c>
      <c r="Z126">
        <v>0.19275400000000001</v>
      </c>
      <c r="AA126">
        <v>0.134023</v>
      </c>
      <c r="AB126">
        <v>4.4735499999999997E-2</v>
      </c>
      <c r="AC126">
        <v>0.72707500000000003</v>
      </c>
      <c r="AD126">
        <v>-0.17145099999999999</v>
      </c>
      <c r="AE126">
        <v>-0.13909099999999999</v>
      </c>
      <c r="AF126">
        <v>0.54732899999999995</v>
      </c>
      <c r="AG126">
        <v>0.40059600000000001</v>
      </c>
      <c r="AH126">
        <v>2.6766299999999998</v>
      </c>
      <c r="AI126">
        <v>1.4522299999999999</v>
      </c>
      <c r="AJ126" t="s">
        <v>383</v>
      </c>
      <c r="AK126" t="s">
        <v>384</v>
      </c>
      <c r="AL126" s="4" t="s">
        <v>385</v>
      </c>
    </row>
    <row r="127" spans="1:38">
      <c r="A127">
        <v>126</v>
      </c>
      <c r="B127">
        <v>20.6221</v>
      </c>
      <c r="C127">
        <v>23.9239</v>
      </c>
      <c r="D127">
        <v>24.114100000000001</v>
      </c>
      <c r="E127">
        <v>24.0413</v>
      </c>
      <c r="F127">
        <v>23.754899999999999</v>
      </c>
      <c r="G127">
        <v>23.393999999999998</v>
      </c>
      <c r="H127">
        <v>19.520900000000001</v>
      </c>
      <c r="I127">
        <v>18</v>
      </c>
      <c r="J127">
        <v>22.273</v>
      </c>
      <c r="K127">
        <v>24.0777</v>
      </c>
      <c r="L127">
        <v>23.574449999999999</v>
      </c>
      <c r="M127">
        <v>18.760449999999999</v>
      </c>
      <c r="N127">
        <v>3.5125500000000009</v>
      </c>
      <c r="O127">
        <v>2</v>
      </c>
      <c r="P127">
        <v>2</v>
      </c>
      <c r="Q127">
        <v>2</v>
      </c>
      <c r="R127">
        <v>13.6</v>
      </c>
      <c r="S127">
        <v>13.6</v>
      </c>
      <c r="T127">
        <v>13.6</v>
      </c>
      <c r="U127">
        <v>13.742000000000001</v>
      </c>
      <c r="V127">
        <v>78884000</v>
      </c>
      <c r="W127">
        <v>5</v>
      </c>
      <c r="X127">
        <v>0.41059699999999999</v>
      </c>
      <c r="Y127">
        <v>0.24912799999999999</v>
      </c>
      <c r="Z127">
        <v>-1.8047200000000001</v>
      </c>
      <c r="AA127">
        <v>-1.0929199999999999</v>
      </c>
      <c r="AB127">
        <v>0.28793800000000003</v>
      </c>
      <c r="AC127">
        <v>0.242203</v>
      </c>
      <c r="AD127">
        <v>-1.3014600000000001</v>
      </c>
      <c r="AE127">
        <v>-0.78367500000000001</v>
      </c>
      <c r="AF127">
        <v>0.71443599999999996</v>
      </c>
      <c r="AG127">
        <v>0.32333800000000001</v>
      </c>
      <c r="AH127">
        <v>3.5125700000000002</v>
      </c>
      <c r="AI127">
        <v>1.9325300000000001</v>
      </c>
      <c r="AJ127" t="s">
        <v>386</v>
      </c>
      <c r="AK127" t="s">
        <v>387</v>
      </c>
      <c r="AL127" s="4" t="s">
        <v>388</v>
      </c>
    </row>
    <row r="128" spans="1:38">
      <c r="A128">
        <v>127</v>
      </c>
      <c r="B128">
        <v>21.150700000000001</v>
      </c>
      <c r="C128">
        <v>23.143699999999999</v>
      </c>
      <c r="D128">
        <v>24.2364</v>
      </c>
      <c r="E128">
        <v>23.824000000000002</v>
      </c>
      <c r="F128">
        <v>18</v>
      </c>
      <c r="G128">
        <v>18</v>
      </c>
      <c r="H128">
        <v>18</v>
      </c>
      <c r="I128">
        <v>18</v>
      </c>
      <c r="J128">
        <v>22.147199999999998</v>
      </c>
      <c r="K128">
        <v>24.030200000000001</v>
      </c>
      <c r="L128">
        <v>18</v>
      </c>
      <c r="M128">
        <v>18</v>
      </c>
      <c r="N128">
        <v>4.147199999999998</v>
      </c>
      <c r="O128">
        <v>5</v>
      </c>
      <c r="P128">
        <v>2</v>
      </c>
      <c r="Q128">
        <v>2</v>
      </c>
      <c r="R128">
        <v>9.8000000000000007</v>
      </c>
      <c r="S128">
        <v>4.0999999999999996</v>
      </c>
      <c r="T128">
        <v>4.0999999999999996</v>
      </c>
      <c r="U128">
        <v>55.978999999999999</v>
      </c>
      <c r="V128">
        <v>46210000</v>
      </c>
      <c r="W128">
        <v>6</v>
      </c>
      <c r="X128">
        <v>0.68720899999999996</v>
      </c>
      <c r="Y128">
        <v>0.13977800000000001</v>
      </c>
      <c r="Z128">
        <v>-1.88297</v>
      </c>
      <c r="AA128">
        <v>-1.8503099999999999</v>
      </c>
      <c r="AB128">
        <v>1.2742800000000001</v>
      </c>
      <c r="AC128">
        <v>2.59706E-2</v>
      </c>
      <c r="AD128">
        <v>4.1471999999999998</v>
      </c>
      <c r="AE128">
        <v>4.1616099999999996</v>
      </c>
      <c r="AF128">
        <v>1.2742800000000001</v>
      </c>
      <c r="AG128">
        <v>0.231068</v>
      </c>
      <c r="AH128">
        <v>4.1471999999999998</v>
      </c>
      <c r="AI128">
        <v>4.1616099999999996</v>
      </c>
      <c r="AJ128" t="s">
        <v>389</v>
      </c>
      <c r="AK128" t="s">
        <v>390</v>
      </c>
      <c r="AL128" s="4" t="s">
        <v>391</v>
      </c>
    </row>
    <row r="129" spans="1:41">
      <c r="A129">
        <v>128</v>
      </c>
      <c r="B129">
        <v>21.9801</v>
      </c>
      <c r="C129">
        <v>22.297899999999998</v>
      </c>
      <c r="D129">
        <v>21.839099999999998</v>
      </c>
      <c r="E129">
        <v>22.345099999999999</v>
      </c>
      <c r="F129">
        <v>18</v>
      </c>
      <c r="G129">
        <v>18</v>
      </c>
      <c r="H129">
        <v>18</v>
      </c>
      <c r="I129">
        <v>20.7681</v>
      </c>
      <c r="J129">
        <v>22.138999999999999</v>
      </c>
      <c r="K129">
        <v>22.092099999999999</v>
      </c>
      <c r="L129">
        <v>18</v>
      </c>
      <c r="M129">
        <v>19.384050000000002</v>
      </c>
      <c r="N129">
        <v>2.7549499999999973</v>
      </c>
      <c r="O129">
        <v>1</v>
      </c>
      <c r="P129">
        <v>1</v>
      </c>
      <c r="Q129">
        <v>1</v>
      </c>
      <c r="R129">
        <v>5.4</v>
      </c>
      <c r="S129">
        <v>5.4</v>
      </c>
      <c r="T129">
        <v>5.4</v>
      </c>
      <c r="U129">
        <v>23.463999999999999</v>
      </c>
      <c r="V129">
        <v>20158000</v>
      </c>
      <c r="W129">
        <v>3</v>
      </c>
      <c r="X129">
        <v>5.08049E-2</v>
      </c>
      <c r="Y129">
        <v>0.80444800000000005</v>
      </c>
      <c r="Z129">
        <v>4.6927499999999997E-2</v>
      </c>
      <c r="AA129">
        <v>0.15708800000000001</v>
      </c>
      <c r="AB129">
        <v>2.8325399999999998</v>
      </c>
      <c r="AC129">
        <v>4.3647100000000001E-2</v>
      </c>
      <c r="AD129">
        <v>4.1390099999999999</v>
      </c>
      <c r="AE129">
        <v>26.048999999999999</v>
      </c>
      <c r="AF129">
        <v>0.72908099999999998</v>
      </c>
      <c r="AG129">
        <v>0.31176500000000001</v>
      </c>
      <c r="AH129">
        <v>2.7549399999999999</v>
      </c>
      <c r="AI129">
        <v>1.9774799999999999</v>
      </c>
      <c r="AJ129" t="s">
        <v>392</v>
      </c>
      <c r="AK129" t="s">
        <v>393</v>
      </c>
      <c r="AL129" s="4" t="s">
        <v>394</v>
      </c>
    </row>
    <row r="130" spans="1:41">
      <c r="A130">
        <v>129</v>
      </c>
      <c r="B130">
        <v>21.6325</v>
      </c>
      <c r="C130">
        <v>22.518599999999999</v>
      </c>
      <c r="D130">
        <v>22.108599999999999</v>
      </c>
      <c r="E130">
        <v>22.517700000000001</v>
      </c>
      <c r="F130">
        <v>20.9483</v>
      </c>
      <c r="G130">
        <v>20.977900000000002</v>
      </c>
      <c r="H130">
        <v>20.1982</v>
      </c>
      <c r="I130">
        <v>21.618600000000001</v>
      </c>
      <c r="J130">
        <v>22.07555</v>
      </c>
      <c r="K130">
        <v>22.31315</v>
      </c>
      <c r="L130">
        <v>20.963100000000001</v>
      </c>
      <c r="M130">
        <v>20.9084</v>
      </c>
      <c r="N130">
        <v>1.1671499999999995</v>
      </c>
      <c r="O130">
        <v>1</v>
      </c>
      <c r="P130">
        <v>1</v>
      </c>
      <c r="Q130">
        <v>1</v>
      </c>
      <c r="R130">
        <v>8.5</v>
      </c>
      <c r="S130">
        <v>8.5</v>
      </c>
      <c r="T130">
        <v>8.5</v>
      </c>
      <c r="U130">
        <v>12.441000000000001</v>
      </c>
      <c r="V130">
        <v>28298000</v>
      </c>
      <c r="W130">
        <v>5</v>
      </c>
      <c r="X130">
        <v>0.171019</v>
      </c>
      <c r="Y130">
        <v>0.50985899999999995</v>
      </c>
      <c r="Z130">
        <v>-0.23757600000000001</v>
      </c>
      <c r="AA130">
        <v>-0.486842</v>
      </c>
      <c r="AB130">
        <v>0.89003299999999996</v>
      </c>
      <c r="AC130">
        <v>3.73765E-2</v>
      </c>
      <c r="AD130">
        <v>1.1124499999999999</v>
      </c>
      <c r="AE130">
        <v>2.5094799999999999</v>
      </c>
      <c r="AF130">
        <v>0.52589200000000003</v>
      </c>
      <c r="AG130">
        <v>0.407829</v>
      </c>
      <c r="AH130">
        <v>1.16713</v>
      </c>
      <c r="AI130">
        <v>1.39429</v>
      </c>
      <c r="AJ130" t="s">
        <v>395</v>
      </c>
      <c r="AK130" t="s">
        <v>396</v>
      </c>
      <c r="AL130" s="4" t="s">
        <v>397</v>
      </c>
    </row>
    <row r="131" spans="1:41">
      <c r="AN131" s="7"/>
      <c r="AO131" t="s">
        <v>425</v>
      </c>
    </row>
    <row r="132" spans="1:41">
      <c r="AN132" s="5"/>
      <c r="AO132" t="s">
        <v>426</v>
      </c>
    </row>
    <row r="133" spans="1:41">
      <c r="AN133" s="6"/>
      <c r="AO133" t="s">
        <v>42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0"/>
  <sheetViews>
    <sheetView topLeftCell="A80" workbookViewId="0">
      <selection activeCell="E46" sqref="E46"/>
    </sheetView>
  </sheetViews>
  <sheetFormatPr baseColWidth="10" defaultRowHeight="14" x14ac:dyDescent="0"/>
  <cols>
    <col min="1" max="1" width="10.83203125" style="2"/>
    <col min="2" max="2" width="14.6640625" style="2" customWidth="1"/>
    <col min="3" max="3" width="15.1640625" style="2" customWidth="1"/>
    <col min="4" max="4" width="13.33203125" style="2" customWidth="1"/>
    <col min="5" max="5" width="10.83203125" style="2"/>
    <col min="6" max="6" width="17" style="2" customWidth="1"/>
    <col min="7" max="16384" width="10.83203125" style="2"/>
  </cols>
  <sheetData>
    <row r="1" spans="1:6" ht="15">
      <c r="A1" s="1" t="s">
        <v>398</v>
      </c>
      <c r="B1" s="1" t="s">
        <v>399</v>
      </c>
      <c r="C1" s="1" t="s">
        <v>400</v>
      </c>
      <c r="D1" s="1" t="s">
        <v>401</v>
      </c>
      <c r="E1" s="1" t="s">
        <v>402</v>
      </c>
      <c r="F1" s="1" t="s">
        <v>403</v>
      </c>
    </row>
    <row r="2" spans="1:6" ht="15">
      <c r="A2" s="1">
        <v>119</v>
      </c>
      <c r="B2" s="1">
        <v>22.839099999999998</v>
      </c>
      <c r="C2" s="1">
        <v>17.938849999999999</v>
      </c>
      <c r="D2" s="1">
        <v>1.6260199999999999E-2</v>
      </c>
      <c r="E2" s="1" t="s">
        <v>367</v>
      </c>
      <c r="F2" s="1">
        <v>4.9002499999999998</v>
      </c>
    </row>
    <row r="3" spans="1:6" ht="15">
      <c r="A3" s="1">
        <v>114</v>
      </c>
      <c r="B3" s="1">
        <v>23.041399999999999</v>
      </c>
      <c r="C3" s="1">
        <v>18</v>
      </c>
      <c r="D3" s="1">
        <v>1.72414E-2</v>
      </c>
      <c r="E3" s="1" t="s">
        <v>354</v>
      </c>
      <c r="F3" s="1">
        <v>5.0414000000000003</v>
      </c>
    </row>
    <row r="4" spans="1:6" ht="15">
      <c r="A4" s="1">
        <v>92</v>
      </c>
      <c r="B4" s="1">
        <v>24.027750000000001</v>
      </c>
      <c r="C4" s="1">
        <v>21.084800000000001</v>
      </c>
      <c r="D4" s="1">
        <v>1.7843999999999999E-2</v>
      </c>
      <c r="E4" s="1" t="s">
        <v>288</v>
      </c>
      <c r="F4" s="1">
        <v>2.9429500000000002</v>
      </c>
    </row>
    <row r="5" spans="1:6" ht="15">
      <c r="A5" s="1">
        <v>71</v>
      </c>
      <c r="B5" s="1">
        <v>24.890350000000002</v>
      </c>
      <c r="C5" s="1">
        <v>22.956099999999999</v>
      </c>
      <c r="D5" s="1">
        <v>1.85185E-2</v>
      </c>
      <c r="E5" s="1" t="s">
        <v>225</v>
      </c>
      <c r="F5" s="1">
        <v>1.93425</v>
      </c>
    </row>
    <row r="6" spans="1:6" ht="15">
      <c r="A6" s="1">
        <v>36</v>
      </c>
      <c r="B6" s="1">
        <v>26.703099999999999</v>
      </c>
      <c r="C6" s="1">
        <v>23.943300000000001</v>
      </c>
      <c r="D6" s="1">
        <v>1.8691599999999999E-2</v>
      </c>
      <c r="E6" s="1" t="s">
        <v>123</v>
      </c>
      <c r="F6" s="1">
        <v>2.7597999999999998</v>
      </c>
    </row>
    <row r="7" spans="1:6" ht="15">
      <c r="A7" s="1">
        <v>62</v>
      </c>
      <c r="B7" s="1">
        <v>25.297550000000001</v>
      </c>
      <c r="C7" s="1">
        <v>18</v>
      </c>
      <c r="D7" s="1">
        <v>1.9108300000000002E-2</v>
      </c>
      <c r="E7" s="1" t="s">
        <v>198</v>
      </c>
      <c r="F7" s="1">
        <v>7.2975500000000002</v>
      </c>
    </row>
    <row r="8" spans="1:6" ht="15">
      <c r="A8" s="1">
        <v>31</v>
      </c>
      <c r="B8" s="1">
        <v>27.215900000000001</v>
      </c>
      <c r="C8" s="1">
        <v>23.94125</v>
      </c>
      <c r="D8" s="1">
        <v>1.9230799999999999E-2</v>
      </c>
      <c r="E8" s="1" t="s">
        <v>108</v>
      </c>
      <c r="F8" s="1">
        <v>3.2746499999999998</v>
      </c>
    </row>
    <row r="9" spans="1:6" ht="15">
      <c r="A9" s="1">
        <v>63</v>
      </c>
      <c r="B9" s="1">
        <v>25.269649999999999</v>
      </c>
      <c r="C9" s="1">
        <v>18.751850000000001</v>
      </c>
      <c r="D9" s="1">
        <v>1.9480500000000001E-2</v>
      </c>
      <c r="E9" s="1" t="s">
        <v>201</v>
      </c>
      <c r="F9" s="1">
        <v>6.5178000000000003</v>
      </c>
    </row>
    <row r="10" spans="1:6" ht="15">
      <c r="A10" s="1">
        <v>26</v>
      </c>
      <c r="B10" s="1">
        <v>27.495650000000001</v>
      </c>
      <c r="C10" s="1">
        <v>25.0322</v>
      </c>
      <c r="D10" s="1">
        <v>1.9503900000000001E-2</v>
      </c>
      <c r="E10" s="1" t="s">
        <v>93</v>
      </c>
      <c r="F10" s="1">
        <v>2.4634499999999999</v>
      </c>
    </row>
    <row r="11" spans="1:6" ht="15">
      <c r="A11" s="1">
        <v>97</v>
      </c>
      <c r="B11" s="1">
        <v>23.967649999999999</v>
      </c>
      <c r="C11" s="1">
        <v>18</v>
      </c>
      <c r="D11" s="1">
        <v>1.9656199999999999E-2</v>
      </c>
      <c r="E11" s="1" t="s">
        <v>303</v>
      </c>
      <c r="F11" s="1">
        <v>5.9676499999999999</v>
      </c>
    </row>
    <row r="12" spans="1:6" ht="15">
      <c r="A12" s="1">
        <v>102</v>
      </c>
      <c r="B12" s="1">
        <v>23.630600000000001</v>
      </c>
      <c r="C12" s="1">
        <v>18</v>
      </c>
      <c r="D12" s="1">
        <v>1.9968300000000001E-2</v>
      </c>
      <c r="E12" s="1" t="s">
        <v>318</v>
      </c>
      <c r="F12" s="1">
        <v>5.6306000000000003</v>
      </c>
    </row>
    <row r="13" spans="1:6" ht="15">
      <c r="A13" s="1">
        <v>56</v>
      </c>
      <c r="B13" s="1">
        <v>25.551749999999998</v>
      </c>
      <c r="C13" s="1">
        <v>18.5364</v>
      </c>
      <c r="D13" s="1">
        <v>0.02</v>
      </c>
      <c r="E13" s="1" t="s">
        <v>180</v>
      </c>
      <c r="F13" s="1">
        <v>7.0153499999999998</v>
      </c>
    </row>
    <row r="14" spans="1:6" ht="15">
      <c r="A14" s="1">
        <v>65</v>
      </c>
      <c r="B14" s="1">
        <v>25.235949999999999</v>
      </c>
      <c r="C14" s="1">
        <v>18</v>
      </c>
      <c r="D14" s="1">
        <v>2.0408200000000001E-2</v>
      </c>
      <c r="E14" s="1" t="s">
        <v>207</v>
      </c>
      <c r="F14" s="1">
        <v>7.2359499999999999</v>
      </c>
    </row>
    <row r="15" spans="1:6" ht="15">
      <c r="A15" s="1">
        <v>5</v>
      </c>
      <c r="B15" s="1">
        <v>29.754799999999999</v>
      </c>
      <c r="C15" s="1">
        <v>24.835750000000001</v>
      </c>
      <c r="D15" s="1">
        <v>2.0618600000000001E-2</v>
      </c>
      <c r="E15" s="1" t="s">
        <v>31</v>
      </c>
      <c r="F15" s="1">
        <v>4.9190500000000004</v>
      </c>
    </row>
    <row r="16" spans="1:6" ht="15">
      <c r="A16" s="1">
        <v>64</v>
      </c>
      <c r="B16" s="1">
        <v>25.260249999999999</v>
      </c>
      <c r="C16" s="1">
        <v>21.2745</v>
      </c>
      <c r="D16" s="1">
        <v>2.12766E-2</v>
      </c>
      <c r="E16" s="1" t="s">
        <v>204</v>
      </c>
      <c r="F16" s="1">
        <v>3.9857499999999999</v>
      </c>
    </row>
    <row r="17" spans="1:6" ht="15">
      <c r="A17" s="1">
        <v>37</v>
      </c>
      <c r="B17" s="1">
        <v>26.49635</v>
      </c>
      <c r="C17" s="1">
        <v>22.94425</v>
      </c>
      <c r="D17" s="1">
        <v>2.1439E-2</v>
      </c>
      <c r="E17" s="1" t="s">
        <v>126</v>
      </c>
      <c r="F17" s="1">
        <v>3.5520999999999998</v>
      </c>
    </row>
    <row r="18" spans="1:6" ht="15">
      <c r="A18" s="1">
        <v>30</v>
      </c>
      <c r="B18" s="1">
        <v>27.276350000000001</v>
      </c>
      <c r="C18" s="1">
        <v>24.1053</v>
      </c>
      <c r="D18" s="1">
        <v>2.1570599999999999E-2</v>
      </c>
      <c r="E18" s="1" t="s">
        <v>105</v>
      </c>
      <c r="F18" s="1">
        <v>3.1710500000000001</v>
      </c>
    </row>
    <row r="19" spans="1:6" ht="15">
      <c r="A19" s="1">
        <v>55</v>
      </c>
      <c r="B19" s="1">
        <v>25.561050000000002</v>
      </c>
      <c r="C19" s="1">
        <v>18</v>
      </c>
      <c r="D19" s="1">
        <v>2.2988499999999999E-2</v>
      </c>
      <c r="E19" s="1" t="s">
        <v>178</v>
      </c>
      <c r="F19" s="1">
        <v>7.5610499999999998</v>
      </c>
    </row>
    <row r="20" spans="1:6" ht="15">
      <c r="A20" s="1">
        <v>12</v>
      </c>
      <c r="B20" s="1">
        <v>28.7056</v>
      </c>
      <c r="C20" s="1">
        <v>26.623550000000002</v>
      </c>
      <c r="D20" s="1">
        <v>2.3082600000000002E-2</v>
      </c>
      <c r="E20" s="1" t="s">
        <v>52</v>
      </c>
      <c r="F20" s="1">
        <v>2.0820500000000002</v>
      </c>
    </row>
    <row r="21" spans="1:6" ht="15">
      <c r="A21" s="1">
        <v>7</v>
      </c>
      <c r="B21" s="1">
        <v>29.13195</v>
      </c>
      <c r="C21" s="1">
        <v>25.26445</v>
      </c>
      <c r="D21" s="1">
        <v>2.3296299999999999E-2</v>
      </c>
      <c r="E21" s="1" t="s">
        <v>37</v>
      </c>
      <c r="F21" s="1">
        <v>3.8675000000000002</v>
      </c>
    </row>
    <row r="22" spans="1:6" ht="15">
      <c r="A22" s="1">
        <v>121</v>
      </c>
      <c r="B22" s="1">
        <v>22.7941</v>
      </c>
      <c r="C22" s="1">
        <v>18</v>
      </c>
      <c r="D22" s="1">
        <v>2.3441900000000002E-2</v>
      </c>
      <c r="E22" s="1" t="s">
        <v>373</v>
      </c>
      <c r="F22" s="1">
        <v>4.7941000000000003</v>
      </c>
    </row>
    <row r="23" spans="1:6" ht="15">
      <c r="A23" s="1">
        <v>69</v>
      </c>
      <c r="B23" s="1">
        <v>24.907</v>
      </c>
      <c r="C23" s="1">
        <v>18.960999999999999</v>
      </c>
      <c r="D23" s="1">
        <v>2.36244E-2</v>
      </c>
      <c r="E23" s="1" t="s">
        <v>219</v>
      </c>
      <c r="F23" s="1">
        <v>5.9459999999999997</v>
      </c>
    </row>
    <row r="24" spans="1:6" ht="15">
      <c r="A24" s="1">
        <v>74</v>
      </c>
      <c r="B24" s="1">
        <v>24.807549999999999</v>
      </c>
      <c r="C24" s="1">
        <v>23.77965</v>
      </c>
      <c r="D24" s="1">
        <v>2.3735800000000001E-2</v>
      </c>
      <c r="E24" s="1" t="s">
        <v>234</v>
      </c>
      <c r="F24" s="1">
        <v>1.0279</v>
      </c>
    </row>
    <row r="25" spans="1:6" ht="15">
      <c r="A25" s="1">
        <v>78</v>
      </c>
      <c r="B25" s="1">
        <v>24.539650000000002</v>
      </c>
      <c r="C25" s="1">
        <v>22.770299999999999</v>
      </c>
      <c r="D25" s="1">
        <v>2.3848299999999999E-2</v>
      </c>
      <c r="E25" s="1" t="s">
        <v>246</v>
      </c>
      <c r="F25" s="1">
        <v>1.76935</v>
      </c>
    </row>
    <row r="26" spans="1:6" ht="15">
      <c r="A26" s="1">
        <v>20</v>
      </c>
      <c r="B26" s="1">
        <v>27.849900000000002</v>
      </c>
      <c r="C26" s="1">
        <v>19.433399999999999</v>
      </c>
      <c r="D26" s="1">
        <v>2.3961900000000001E-2</v>
      </c>
      <c r="E26" s="1" t="s">
        <v>76</v>
      </c>
      <c r="F26" s="1">
        <v>8.4164999999999992</v>
      </c>
    </row>
    <row r="27" spans="1:6" ht="15">
      <c r="A27" s="1">
        <v>91</v>
      </c>
      <c r="B27" s="1">
        <v>24.0869</v>
      </c>
      <c r="C27" s="1">
        <v>18</v>
      </c>
      <c r="D27" s="1">
        <v>2.4E-2</v>
      </c>
      <c r="E27" s="1" t="s">
        <v>285</v>
      </c>
      <c r="F27" s="1">
        <v>6.0869</v>
      </c>
    </row>
    <row r="28" spans="1:6" ht="15">
      <c r="A28" s="1">
        <v>46</v>
      </c>
      <c r="B28" s="1">
        <v>26.0502</v>
      </c>
      <c r="C28" s="1">
        <v>21.9862</v>
      </c>
      <c r="D28" s="1">
        <v>2.42519E-2</v>
      </c>
      <c r="E28" s="1" t="s">
        <v>152</v>
      </c>
      <c r="F28" s="1">
        <v>4.0640000000000001</v>
      </c>
    </row>
    <row r="29" spans="1:6" ht="15">
      <c r="A29" s="1">
        <v>51</v>
      </c>
      <c r="B29" s="1">
        <v>25.824750000000002</v>
      </c>
      <c r="C29" s="1">
        <v>23.921500000000002</v>
      </c>
      <c r="D29" s="1">
        <v>2.4341999999999999E-2</v>
      </c>
      <c r="E29" s="1" t="s">
        <v>166</v>
      </c>
      <c r="F29" s="1">
        <v>1.9032500000000001</v>
      </c>
    </row>
    <row r="30" spans="1:6" ht="15">
      <c r="A30" s="1">
        <v>40</v>
      </c>
      <c r="B30" s="1">
        <v>26.379899999999999</v>
      </c>
      <c r="C30" s="1">
        <v>18</v>
      </c>
      <c r="D30" s="1">
        <v>2.44364E-2</v>
      </c>
      <c r="E30" s="1" t="s">
        <v>134</v>
      </c>
      <c r="F30" s="1">
        <v>8.3798999999999992</v>
      </c>
    </row>
    <row r="31" spans="1:6" ht="15">
      <c r="A31" s="1">
        <v>68</v>
      </c>
      <c r="B31" s="1">
        <v>24.960599999999999</v>
      </c>
      <c r="C31" s="1">
        <v>23.061350000000001</v>
      </c>
      <c r="D31" s="1">
        <v>2.47882E-2</v>
      </c>
      <c r="E31" s="1" t="s">
        <v>216</v>
      </c>
      <c r="F31" s="1">
        <v>1.8992500000000001</v>
      </c>
    </row>
    <row r="32" spans="1:6" ht="15">
      <c r="A32" s="1">
        <v>16</v>
      </c>
      <c r="B32" s="1">
        <v>28.033799999999999</v>
      </c>
      <c r="C32" s="1">
        <v>25.72955</v>
      </c>
      <c r="D32" s="1">
        <v>2.4878899999999999E-2</v>
      </c>
      <c r="E32" s="1" t="s">
        <v>64</v>
      </c>
      <c r="F32" s="1">
        <v>2.3042500000000001</v>
      </c>
    </row>
    <row r="33" spans="1:6" ht="15">
      <c r="A33" s="1">
        <v>42</v>
      </c>
      <c r="B33" s="1">
        <v>26.285049999999998</v>
      </c>
      <c r="C33" s="1">
        <v>23.771249999999998</v>
      </c>
      <c r="D33" s="1">
        <v>2.5034799999999999E-2</v>
      </c>
      <c r="E33" s="1" t="s">
        <v>140</v>
      </c>
      <c r="F33" s="1">
        <v>2.5137999999999998</v>
      </c>
    </row>
    <row r="34" spans="1:6" ht="15">
      <c r="A34" s="1">
        <v>38</v>
      </c>
      <c r="B34" s="1">
        <v>26.428550000000001</v>
      </c>
      <c r="C34" s="1">
        <v>22.054600000000001</v>
      </c>
      <c r="D34" s="1">
        <v>2.5184600000000001E-2</v>
      </c>
      <c r="E34" s="1" t="s">
        <v>129</v>
      </c>
      <c r="F34" s="1">
        <v>4.3739499999999998</v>
      </c>
    </row>
    <row r="35" spans="1:6" ht="15">
      <c r="A35" s="1">
        <v>81</v>
      </c>
      <c r="B35" s="1">
        <v>24.444649999999999</v>
      </c>
      <c r="C35" s="1">
        <v>21.186050000000002</v>
      </c>
      <c r="D35" s="1">
        <v>2.5316499999999999E-2</v>
      </c>
      <c r="E35" s="1" t="s">
        <v>255</v>
      </c>
      <c r="F35" s="1">
        <v>3.2585999999999999</v>
      </c>
    </row>
    <row r="36" spans="1:6" ht="15">
      <c r="A36" s="1">
        <v>77</v>
      </c>
      <c r="B36" s="1">
        <v>24.544350000000001</v>
      </c>
      <c r="C36" s="1">
        <v>20.8523</v>
      </c>
      <c r="D36" s="1">
        <v>2.5414099999999998E-2</v>
      </c>
      <c r="E36" s="1" t="s">
        <v>243</v>
      </c>
      <c r="F36" s="1">
        <v>3.6920500000000001</v>
      </c>
    </row>
    <row r="37" spans="1:6" ht="15">
      <c r="A37" s="1">
        <v>60</v>
      </c>
      <c r="B37" s="1">
        <v>25.383949999999999</v>
      </c>
      <c r="C37" s="1">
        <v>22.979099999999999</v>
      </c>
      <c r="D37" s="1">
        <v>2.5578099999999999E-2</v>
      </c>
      <c r="E37" s="1" t="s">
        <v>192</v>
      </c>
      <c r="F37" s="1">
        <v>2.4048500000000002</v>
      </c>
    </row>
    <row r="38" spans="1:6" ht="15">
      <c r="A38" s="1">
        <v>104</v>
      </c>
      <c r="B38" s="1">
        <v>23.584700000000002</v>
      </c>
      <c r="C38" s="1">
        <v>18</v>
      </c>
      <c r="D38" s="1">
        <v>2.5641000000000001E-2</v>
      </c>
      <c r="E38" s="1" t="s">
        <v>324</v>
      </c>
      <c r="F38" s="1">
        <v>5.5846999999999998</v>
      </c>
    </row>
    <row r="39" spans="1:6" ht="15">
      <c r="A39" s="1">
        <v>58</v>
      </c>
      <c r="B39" s="1">
        <v>25.484249999999999</v>
      </c>
      <c r="C39" s="1">
        <v>22.2651</v>
      </c>
      <c r="D39" s="1">
        <v>2.5881399999999999E-2</v>
      </c>
      <c r="E39" s="1" t="s">
        <v>186</v>
      </c>
      <c r="F39" s="1">
        <v>3.21915</v>
      </c>
    </row>
    <row r="40" spans="1:6" ht="15">
      <c r="A40" s="1">
        <v>17</v>
      </c>
      <c r="B40" s="1">
        <v>27.9602</v>
      </c>
      <c r="C40" s="1">
        <v>23.6843</v>
      </c>
      <c r="D40" s="1">
        <v>2.59145E-2</v>
      </c>
      <c r="E40" s="1" t="s">
        <v>67</v>
      </c>
      <c r="F40" s="1">
        <v>4.2759</v>
      </c>
    </row>
    <row r="41" spans="1:6" ht="15">
      <c r="A41" s="1">
        <v>127</v>
      </c>
      <c r="B41" s="1">
        <v>22.147200000000002</v>
      </c>
      <c r="C41" s="1">
        <v>18</v>
      </c>
      <c r="D41" s="1">
        <v>2.59706E-2</v>
      </c>
      <c r="E41" s="1" t="s">
        <v>391</v>
      </c>
      <c r="F41" s="1">
        <v>4.1471999999999998</v>
      </c>
    </row>
    <row r="42" spans="1:6" ht="15">
      <c r="A42" s="1">
        <v>24</v>
      </c>
      <c r="B42" s="1">
        <v>27.575800000000001</v>
      </c>
      <c r="C42" s="1">
        <v>22.00545</v>
      </c>
      <c r="D42" s="1">
        <v>2.59841E-2</v>
      </c>
      <c r="E42" s="1" t="s">
        <v>88</v>
      </c>
      <c r="F42" s="1">
        <v>5.5703500000000004</v>
      </c>
    </row>
    <row r="43" spans="1:6" ht="15">
      <c r="A43" s="1">
        <v>19</v>
      </c>
      <c r="B43" s="1">
        <v>27.851299999999998</v>
      </c>
      <c r="C43" s="1">
        <v>24.6982</v>
      </c>
      <c r="D43" s="1">
        <v>2.6251099999999999E-2</v>
      </c>
      <c r="E43" s="1" t="s">
        <v>73</v>
      </c>
      <c r="F43" s="1">
        <v>3.1530999999999998</v>
      </c>
    </row>
    <row r="44" spans="1:6" ht="15">
      <c r="A44" s="1">
        <v>15</v>
      </c>
      <c r="B44" s="1">
        <v>28.282450000000001</v>
      </c>
      <c r="C44" s="3">
        <v>27.224299999999999</v>
      </c>
      <c r="D44" s="1">
        <v>2.62972E-2</v>
      </c>
      <c r="E44" s="1" t="s">
        <v>61</v>
      </c>
      <c r="F44" s="1">
        <f>B44-C44</f>
        <v>1.0581500000000013</v>
      </c>
    </row>
    <row r="45" spans="1:6" ht="15">
      <c r="A45" s="1">
        <v>28</v>
      </c>
      <c r="B45" s="1">
        <v>27.29965</v>
      </c>
      <c r="C45" s="1">
        <v>21.851299999999998</v>
      </c>
      <c r="D45" s="1">
        <v>2.6345500000000001E-2</v>
      </c>
      <c r="E45" s="1" t="s">
        <v>99</v>
      </c>
      <c r="F45" s="1">
        <v>5.4483499999999996</v>
      </c>
    </row>
    <row r="46" spans="1:6" ht="15">
      <c r="A46" s="1">
        <v>6</v>
      </c>
      <c r="B46" s="1">
        <v>29.23405</v>
      </c>
      <c r="C46" s="1">
        <v>24.11215</v>
      </c>
      <c r="D46" s="1">
        <v>2.6365199999999998E-2</v>
      </c>
      <c r="E46" s="1" t="s">
        <v>34</v>
      </c>
      <c r="F46" s="1">
        <v>5.1219000000000001</v>
      </c>
    </row>
    <row r="47" spans="1:6" ht="15">
      <c r="A47" s="1">
        <v>94</v>
      </c>
      <c r="B47" s="1">
        <v>23.996500000000001</v>
      </c>
      <c r="C47" s="1">
        <v>18.87105</v>
      </c>
      <c r="D47" s="1">
        <v>2.6480299999999998E-2</v>
      </c>
      <c r="E47" s="1" t="s">
        <v>294</v>
      </c>
      <c r="F47" s="1">
        <v>5.1254499999999998</v>
      </c>
    </row>
    <row r="48" spans="1:6" ht="15">
      <c r="A48" s="1">
        <v>33</v>
      </c>
      <c r="B48" s="1">
        <v>27.005549999999999</v>
      </c>
      <c r="C48" s="1">
        <v>19.905950000000001</v>
      </c>
      <c r="D48" s="1">
        <v>2.6503499999999999E-2</v>
      </c>
      <c r="E48" s="1" t="s">
        <v>114</v>
      </c>
      <c r="F48" s="1">
        <v>7.0995999999999997</v>
      </c>
    </row>
    <row r="49" spans="1:6" ht="15">
      <c r="A49" s="1">
        <v>13</v>
      </c>
      <c r="B49" s="1">
        <v>28.675699999999999</v>
      </c>
      <c r="C49" s="1">
        <v>25.056450000000002</v>
      </c>
      <c r="D49" s="1">
        <v>2.6596499999999999E-2</v>
      </c>
      <c r="E49" s="1" t="s">
        <v>55</v>
      </c>
      <c r="F49" s="1">
        <v>3.6192500000000001</v>
      </c>
    </row>
    <row r="50" spans="1:6" ht="15">
      <c r="A50" s="1">
        <v>34</v>
      </c>
      <c r="B50" s="1">
        <v>26.945499999999999</v>
      </c>
      <c r="C50" s="1">
        <v>22.3748</v>
      </c>
      <c r="D50" s="1">
        <v>2.66243E-2</v>
      </c>
      <c r="E50" s="1" t="s">
        <v>117</v>
      </c>
      <c r="F50" s="1">
        <v>4.5707000000000004</v>
      </c>
    </row>
    <row r="51" spans="1:6" ht="15">
      <c r="A51" s="1">
        <v>39</v>
      </c>
      <c r="B51" s="1">
        <v>26.402999999999999</v>
      </c>
      <c r="C51" s="1">
        <v>23.67905</v>
      </c>
      <c r="D51" s="1">
        <v>2.6879400000000001E-2</v>
      </c>
      <c r="E51" s="1" t="s">
        <v>132</v>
      </c>
      <c r="F51" s="1">
        <v>2.7239499999999999</v>
      </c>
    </row>
    <row r="52" spans="1:6" ht="15">
      <c r="A52" s="1">
        <v>95</v>
      </c>
      <c r="B52" s="1">
        <v>23.976849999999999</v>
      </c>
      <c r="C52" s="1">
        <v>21.5687</v>
      </c>
      <c r="D52" s="1">
        <v>2.6909099999999998E-2</v>
      </c>
      <c r="E52" s="1" t="s">
        <v>297</v>
      </c>
      <c r="F52" s="1">
        <v>2.40815</v>
      </c>
    </row>
    <row r="53" spans="1:6" ht="15">
      <c r="A53" s="1">
        <v>100</v>
      </c>
      <c r="B53" s="1">
        <v>23.7639</v>
      </c>
      <c r="C53" s="1">
        <v>18</v>
      </c>
      <c r="D53" s="1">
        <v>2.6951099999999999E-2</v>
      </c>
      <c r="E53" s="1" t="s">
        <v>312</v>
      </c>
      <c r="F53" s="1">
        <v>5.7638999999999996</v>
      </c>
    </row>
    <row r="54" spans="1:6" ht="15">
      <c r="A54" s="1">
        <v>85</v>
      </c>
      <c r="B54" s="1">
        <v>24.2773</v>
      </c>
      <c r="C54" s="1">
        <v>22.341699999999999</v>
      </c>
      <c r="D54" s="1">
        <v>2.6975099999999998E-2</v>
      </c>
      <c r="E54" s="1" t="s">
        <v>267</v>
      </c>
      <c r="F54" s="1">
        <v>1.9356</v>
      </c>
    </row>
    <row r="55" spans="1:6" ht="15">
      <c r="A55" s="1">
        <v>41</v>
      </c>
      <c r="B55" s="1">
        <v>26.361350000000002</v>
      </c>
      <c r="C55" s="1">
        <v>22.255949999999999</v>
      </c>
      <c r="D55" s="1">
        <v>2.7199999999999998E-2</v>
      </c>
      <c r="E55" s="1" t="s">
        <v>137</v>
      </c>
      <c r="F55" s="1">
        <v>4.1054000000000004</v>
      </c>
    </row>
    <row r="56" spans="1:6" ht="15">
      <c r="A56" s="1">
        <v>89</v>
      </c>
      <c r="B56" s="1">
        <v>24.14265</v>
      </c>
      <c r="C56" s="1">
        <v>23.26905</v>
      </c>
      <c r="D56" s="1">
        <v>2.7266200000000001E-2</v>
      </c>
      <c r="E56" s="1" t="s">
        <v>279</v>
      </c>
      <c r="F56" s="1">
        <v>0.87360000000000004</v>
      </c>
    </row>
    <row r="57" spans="1:6" ht="15">
      <c r="A57" s="1">
        <v>2</v>
      </c>
      <c r="B57" s="1">
        <v>30.79485</v>
      </c>
      <c r="C57" s="1">
        <v>28.0853</v>
      </c>
      <c r="D57" s="1">
        <v>2.7347799999999998E-2</v>
      </c>
      <c r="E57" s="1" t="s">
        <v>23</v>
      </c>
      <c r="F57" s="1">
        <v>2.7095500000000001</v>
      </c>
    </row>
    <row r="58" spans="1:6" ht="15">
      <c r="A58" s="1">
        <v>54</v>
      </c>
      <c r="B58" s="1">
        <v>25.653600000000001</v>
      </c>
      <c r="C58" s="1">
        <v>19.449149999999999</v>
      </c>
      <c r="D58" s="1">
        <v>2.74638E-2</v>
      </c>
      <c r="E58" s="1" t="s">
        <v>175</v>
      </c>
      <c r="F58" s="1">
        <v>6.2044499999999996</v>
      </c>
    </row>
    <row r="59" spans="1:6" ht="15">
      <c r="A59" s="1">
        <v>10</v>
      </c>
      <c r="B59" s="1">
        <v>28.988199999999999</v>
      </c>
      <c r="C59" s="1">
        <v>26.372250000000001</v>
      </c>
      <c r="D59" s="1">
        <v>2.78213E-2</v>
      </c>
      <c r="E59" s="1" t="s">
        <v>46</v>
      </c>
      <c r="F59" s="1">
        <v>2.6159500000000002</v>
      </c>
    </row>
    <row r="60" spans="1:6" ht="15">
      <c r="A60" s="1">
        <v>61</v>
      </c>
      <c r="B60" s="1">
        <v>25.309249999999999</v>
      </c>
      <c r="C60" s="1">
        <v>20.777850000000001</v>
      </c>
      <c r="D60" s="1">
        <v>3.0303E-2</v>
      </c>
      <c r="E60" s="1" t="s">
        <v>195</v>
      </c>
      <c r="F60" s="1">
        <v>4.5313999999999997</v>
      </c>
    </row>
    <row r="61" spans="1:6" ht="15">
      <c r="A61" s="1">
        <v>83</v>
      </c>
      <c r="B61" s="1">
        <v>24.349699999999999</v>
      </c>
      <c r="C61" s="1">
        <v>18</v>
      </c>
      <c r="D61" s="1">
        <v>3.125E-2</v>
      </c>
      <c r="E61" s="1" t="s">
        <v>261</v>
      </c>
      <c r="F61" s="1">
        <v>6.3497000000000003</v>
      </c>
    </row>
    <row r="62" spans="1:6" ht="15">
      <c r="A62" s="1">
        <v>3</v>
      </c>
      <c r="B62" s="1">
        <v>30.27975</v>
      </c>
      <c r="C62" s="1">
        <v>25.379049999999999</v>
      </c>
      <c r="D62" s="1">
        <v>3.1746000000000003E-2</v>
      </c>
      <c r="E62" s="1" t="s">
        <v>25</v>
      </c>
      <c r="F62" s="1">
        <v>4.9006999999999996</v>
      </c>
    </row>
    <row r="63" spans="1:6" ht="15">
      <c r="A63" s="1">
        <v>103</v>
      </c>
      <c r="B63" s="1">
        <v>23.628499999999999</v>
      </c>
      <c r="C63" s="1">
        <v>19.31615</v>
      </c>
      <c r="D63" s="1">
        <v>3.2880300000000001E-2</v>
      </c>
      <c r="E63" s="1" t="s">
        <v>321</v>
      </c>
      <c r="F63" s="1">
        <v>4.3123500000000003</v>
      </c>
    </row>
    <row r="64" spans="1:6" ht="15">
      <c r="A64" s="1">
        <v>122</v>
      </c>
      <c r="B64" s="1">
        <v>22.563600000000001</v>
      </c>
      <c r="C64" s="1">
        <v>18.84995</v>
      </c>
      <c r="D64" s="1">
        <v>3.2987000000000002E-2</v>
      </c>
      <c r="E64" s="1" t="s">
        <v>376</v>
      </c>
      <c r="F64" s="1">
        <v>3.7136499999999999</v>
      </c>
    </row>
    <row r="65" spans="1:6" ht="15">
      <c r="A65" s="1">
        <v>67</v>
      </c>
      <c r="B65" s="1">
        <v>24.984300000000001</v>
      </c>
      <c r="C65" s="1">
        <v>23.782350000000001</v>
      </c>
      <c r="D65" s="1">
        <v>3.3094499999999999E-2</v>
      </c>
      <c r="E65" s="1" t="s">
        <v>213</v>
      </c>
      <c r="F65" s="1">
        <v>1.2019500000000001</v>
      </c>
    </row>
    <row r="66" spans="1:6" ht="15">
      <c r="A66" s="1">
        <v>75</v>
      </c>
      <c r="B66" s="1">
        <v>24.803599999999999</v>
      </c>
      <c r="C66" s="1">
        <v>19.628350000000001</v>
      </c>
      <c r="D66" s="1">
        <v>3.3202599999999999E-2</v>
      </c>
      <c r="E66" s="1" t="s">
        <v>237</v>
      </c>
      <c r="F66" s="1">
        <v>5.1752500000000001</v>
      </c>
    </row>
    <row r="67" spans="1:6" ht="15">
      <c r="A67" s="1">
        <v>57</v>
      </c>
      <c r="B67" s="1">
        <v>25.517949999999999</v>
      </c>
      <c r="C67" s="1">
        <v>18</v>
      </c>
      <c r="D67" s="1">
        <v>3.3333300000000003E-2</v>
      </c>
      <c r="E67" s="1" t="s">
        <v>183</v>
      </c>
      <c r="F67" s="1">
        <v>7.5179499999999999</v>
      </c>
    </row>
    <row r="68" spans="1:6" ht="15">
      <c r="A68" s="1">
        <v>101</v>
      </c>
      <c r="B68" s="1">
        <v>23.723749999999999</v>
      </c>
      <c r="C68" s="1">
        <v>18</v>
      </c>
      <c r="D68" s="1">
        <v>3.38667E-2</v>
      </c>
      <c r="E68" s="1" t="s">
        <v>315</v>
      </c>
      <c r="F68" s="1">
        <v>5.7237499999999999</v>
      </c>
    </row>
    <row r="69" spans="1:6" ht="15">
      <c r="A69" s="1">
        <v>8</v>
      </c>
      <c r="B69" s="1">
        <v>29.095400000000001</v>
      </c>
      <c r="C69" s="1">
        <v>28.283300000000001</v>
      </c>
      <c r="D69" s="1">
        <v>3.39799E-2</v>
      </c>
      <c r="E69" s="1" t="s">
        <v>40</v>
      </c>
      <c r="F69" s="1">
        <v>0.81210000000000004</v>
      </c>
    </row>
    <row r="70" spans="1:6" ht="15">
      <c r="A70" s="1">
        <v>35</v>
      </c>
      <c r="B70" s="1">
        <v>26.754449999999999</v>
      </c>
      <c r="C70" s="1">
        <v>23.58455</v>
      </c>
      <c r="D70" s="1">
        <v>3.4108600000000003E-2</v>
      </c>
      <c r="E70" s="1" t="s">
        <v>120</v>
      </c>
      <c r="F70" s="1">
        <v>3.1699000000000002</v>
      </c>
    </row>
    <row r="71" spans="1:6" ht="15">
      <c r="A71" s="1">
        <v>25</v>
      </c>
      <c r="B71" s="1">
        <v>27.529299999999999</v>
      </c>
      <c r="C71" s="1">
        <v>18</v>
      </c>
      <c r="D71" s="1">
        <v>3.4482800000000001E-2</v>
      </c>
      <c r="E71" s="1" t="s">
        <v>91</v>
      </c>
      <c r="F71" s="1">
        <v>9.5292999999999992</v>
      </c>
    </row>
    <row r="72" spans="1:6" ht="15">
      <c r="A72" s="1">
        <v>32</v>
      </c>
      <c r="B72" s="1">
        <v>27.059049999999999</v>
      </c>
      <c r="C72" s="1">
        <v>24.952400000000001</v>
      </c>
      <c r="D72" s="1">
        <v>3.4543200000000003E-2</v>
      </c>
      <c r="E72" s="1" t="s">
        <v>111</v>
      </c>
      <c r="F72" s="1">
        <v>2.1066500000000001</v>
      </c>
    </row>
    <row r="73" spans="1:6" ht="15">
      <c r="A73" s="1">
        <v>88</v>
      </c>
      <c r="B73" s="1">
        <v>24.199200000000001</v>
      </c>
      <c r="C73" s="1">
        <v>21.367899999999999</v>
      </c>
      <c r="D73" s="1">
        <v>3.4650199999999999E-2</v>
      </c>
      <c r="E73" s="1" t="s">
        <v>276</v>
      </c>
      <c r="F73" s="1">
        <v>2.8313000000000001</v>
      </c>
    </row>
    <row r="74" spans="1:6" ht="15">
      <c r="A74" s="1">
        <v>48</v>
      </c>
      <c r="B74" s="1">
        <v>26.0078</v>
      </c>
      <c r="C74" s="1">
        <v>21.896550000000001</v>
      </c>
      <c r="D74" s="1">
        <v>3.5194999999999997E-2</v>
      </c>
      <c r="E74" s="1" t="s">
        <v>158</v>
      </c>
      <c r="F74" s="1">
        <v>4.1112500000000001</v>
      </c>
    </row>
    <row r="75" spans="1:6" ht="15">
      <c r="A75" s="1">
        <v>120</v>
      </c>
      <c r="B75" s="1">
        <v>22.810700000000001</v>
      </c>
      <c r="C75" s="1">
        <v>19.00065</v>
      </c>
      <c r="D75" s="1">
        <v>3.5478799999999998E-2</v>
      </c>
      <c r="E75" s="1" t="s">
        <v>370</v>
      </c>
      <c r="F75" s="1">
        <v>3.8100499999999999</v>
      </c>
    </row>
    <row r="76" spans="1:6" ht="15">
      <c r="A76" s="1">
        <v>124</v>
      </c>
      <c r="B76" s="1">
        <v>22.519100000000002</v>
      </c>
      <c r="C76" s="1">
        <v>18</v>
      </c>
      <c r="D76" s="1">
        <v>3.5586600000000003E-2</v>
      </c>
      <c r="E76" s="1" t="s">
        <v>382</v>
      </c>
      <c r="F76" s="1">
        <v>4.5190999999999999</v>
      </c>
    </row>
    <row r="77" spans="1:6" ht="15">
      <c r="A77" s="1">
        <v>44</v>
      </c>
      <c r="B77" s="1">
        <v>26.1602</v>
      </c>
      <c r="C77" s="1">
        <v>24.006049999999998</v>
      </c>
      <c r="D77" s="1">
        <v>3.5914099999999997E-2</v>
      </c>
      <c r="E77" s="1" t="s">
        <v>146</v>
      </c>
      <c r="F77" s="1">
        <v>2.15415</v>
      </c>
    </row>
    <row r="78" spans="1:6" ht="15">
      <c r="A78" s="1">
        <v>76</v>
      </c>
      <c r="B78" s="1">
        <v>24.585599999999999</v>
      </c>
      <c r="C78" s="1">
        <v>19.825299999999999</v>
      </c>
      <c r="D78" s="1">
        <v>3.6178000000000002E-2</v>
      </c>
      <c r="E78" s="1" t="s">
        <v>240</v>
      </c>
      <c r="F78" s="1">
        <v>4.7603</v>
      </c>
    </row>
    <row r="79" spans="1:6" ht="15">
      <c r="A79" s="1">
        <v>123</v>
      </c>
      <c r="B79" s="1">
        <v>22.552900000000001</v>
      </c>
      <c r="C79" s="1">
        <v>18</v>
      </c>
      <c r="D79" s="1">
        <v>3.6363600000000003E-2</v>
      </c>
      <c r="E79" s="1" t="s">
        <v>379</v>
      </c>
      <c r="F79" s="1">
        <v>4.5529000000000002</v>
      </c>
    </row>
    <row r="80" spans="1:6" ht="15">
      <c r="A80" s="1">
        <v>73</v>
      </c>
      <c r="B80" s="1">
        <v>24.825500000000002</v>
      </c>
      <c r="C80" s="1">
        <v>19.864100000000001</v>
      </c>
      <c r="D80" s="1">
        <v>3.6394000000000003E-2</v>
      </c>
      <c r="E80" s="1" t="s">
        <v>231</v>
      </c>
      <c r="F80" s="1">
        <v>4.9614000000000003</v>
      </c>
    </row>
    <row r="81" spans="1:6" ht="15">
      <c r="A81" s="1">
        <v>129</v>
      </c>
      <c r="B81" s="1">
        <v>22.07555</v>
      </c>
      <c r="C81" s="1">
        <v>20.963100000000001</v>
      </c>
      <c r="D81" s="1">
        <v>3.73765E-2</v>
      </c>
      <c r="E81" s="1" t="s">
        <v>397</v>
      </c>
      <c r="F81" s="1">
        <v>1.1124499999999999</v>
      </c>
    </row>
    <row r="82" spans="1:6" ht="15">
      <c r="A82" s="1">
        <v>18</v>
      </c>
      <c r="B82" s="1">
        <v>27.8644</v>
      </c>
      <c r="C82" s="1">
        <v>24.373550000000002</v>
      </c>
      <c r="D82" s="1">
        <v>3.8461500000000003E-2</v>
      </c>
      <c r="E82" s="1" t="s">
        <v>70</v>
      </c>
      <c r="F82" s="1">
        <v>3.49085</v>
      </c>
    </row>
    <row r="83" spans="1:6" ht="15">
      <c r="A83" s="1">
        <v>90</v>
      </c>
      <c r="B83" s="1">
        <v>24.131900000000002</v>
      </c>
      <c r="C83" s="1">
        <v>18</v>
      </c>
      <c r="D83" s="1">
        <v>3.9215699999999999E-2</v>
      </c>
      <c r="E83" s="1" t="s">
        <v>282</v>
      </c>
      <c r="F83" s="1">
        <v>6.1318999999999999</v>
      </c>
    </row>
    <row r="84" spans="1:6" ht="15">
      <c r="A84" s="1">
        <v>9</v>
      </c>
      <c r="B84" s="1">
        <v>29.033200000000001</v>
      </c>
      <c r="C84" s="1">
        <v>22.7303</v>
      </c>
      <c r="D84" s="1">
        <v>4.08163E-2</v>
      </c>
      <c r="E84" s="1" t="s">
        <v>43</v>
      </c>
      <c r="F84" s="1">
        <v>6.3029000000000002</v>
      </c>
    </row>
    <row r="85" spans="1:6" ht="15">
      <c r="A85" s="1">
        <v>110</v>
      </c>
      <c r="B85" s="1">
        <v>23.222750000000001</v>
      </c>
      <c r="C85" s="1">
        <v>19.541</v>
      </c>
      <c r="D85" s="1">
        <v>4.10173E-2</v>
      </c>
      <c r="E85" s="1" t="s">
        <v>342</v>
      </c>
      <c r="F85" s="1">
        <v>3.6817500000000001</v>
      </c>
    </row>
    <row r="86" spans="1:6" ht="15">
      <c r="A86" s="1">
        <v>50</v>
      </c>
      <c r="B86" s="1">
        <v>25.82835</v>
      </c>
      <c r="C86" s="1">
        <v>18</v>
      </c>
      <c r="D86" s="1">
        <v>4.1222200000000001E-2</v>
      </c>
      <c r="E86" s="1" t="s">
        <v>163</v>
      </c>
      <c r="F86" s="1">
        <v>7.8283500000000004</v>
      </c>
    </row>
    <row r="87" spans="1:6" ht="15">
      <c r="A87" s="1">
        <v>29</v>
      </c>
      <c r="B87" s="1">
        <v>27.2773</v>
      </c>
      <c r="C87" s="1">
        <v>21.68075</v>
      </c>
      <c r="D87" s="1">
        <v>4.2553199999999999E-2</v>
      </c>
      <c r="E87" s="1" t="s">
        <v>102</v>
      </c>
      <c r="F87" s="1">
        <v>5.5965499999999997</v>
      </c>
    </row>
    <row r="88" spans="1:6" ht="15">
      <c r="A88" s="1">
        <v>128</v>
      </c>
      <c r="B88" s="1">
        <v>22.138999999999999</v>
      </c>
      <c r="C88" s="1">
        <v>18</v>
      </c>
      <c r="D88" s="1">
        <v>4.3647100000000001E-2</v>
      </c>
      <c r="E88" s="1" t="s">
        <v>394</v>
      </c>
      <c r="F88" s="1">
        <v>4.1390000000000002</v>
      </c>
    </row>
    <row r="89" spans="1:6" ht="15">
      <c r="A89" s="1">
        <v>14</v>
      </c>
      <c r="B89" s="1">
        <v>28.66555</v>
      </c>
      <c r="C89" s="1">
        <v>24.795549999999999</v>
      </c>
      <c r="D89" s="1">
        <v>4.4444400000000002E-2</v>
      </c>
      <c r="E89" s="1" t="s">
        <v>58</v>
      </c>
      <c r="F89" s="1">
        <v>3.87</v>
      </c>
    </row>
    <row r="90" spans="1:6" ht="15">
      <c r="A90" s="1">
        <v>27</v>
      </c>
      <c r="B90" s="1">
        <v>27.328749999999999</v>
      </c>
      <c r="C90" s="1">
        <v>20.85005</v>
      </c>
      <c r="D90" s="1">
        <v>4.5008600000000003E-2</v>
      </c>
      <c r="E90" s="1" t="s">
        <v>96</v>
      </c>
      <c r="F90" s="1">
        <v>6.4786999999999999</v>
      </c>
    </row>
    <row r="91" spans="1:6" ht="15">
      <c r="A91" s="1">
        <v>116</v>
      </c>
      <c r="B91" s="1">
        <v>22.95195</v>
      </c>
      <c r="C91" s="1">
        <v>18</v>
      </c>
      <c r="D91" s="1">
        <v>4.5454500000000002E-2</v>
      </c>
      <c r="E91" s="1" t="s">
        <v>359</v>
      </c>
      <c r="F91" s="1">
        <v>4.9519500000000001</v>
      </c>
    </row>
    <row r="92" spans="1:6" ht="15">
      <c r="A92" s="1">
        <v>117</v>
      </c>
      <c r="B92" s="1">
        <v>22.853400000000001</v>
      </c>
      <c r="C92" s="1">
        <v>20.51465</v>
      </c>
      <c r="D92" s="1">
        <v>4.5999999999999999E-2</v>
      </c>
      <c r="E92" s="1" t="s">
        <v>362</v>
      </c>
      <c r="F92" s="1">
        <v>2.3387500000000001</v>
      </c>
    </row>
    <row r="93" spans="1:6" ht="15">
      <c r="A93" s="1">
        <v>52</v>
      </c>
      <c r="B93" s="1">
        <v>25.778549999999999</v>
      </c>
      <c r="C93" s="1">
        <v>20.4025</v>
      </c>
      <c r="D93" s="1">
        <v>4.8702500000000003E-2</v>
      </c>
      <c r="E93" s="1" t="s">
        <v>169</v>
      </c>
      <c r="F93" s="1">
        <v>5.3760500000000002</v>
      </c>
    </row>
    <row r="94" spans="1:6" ht="15">
      <c r="A94" s="1">
        <v>66</v>
      </c>
      <c r="B94" s="1">
        <v>25.1694</v>
      </c>
      <c r="C94" s="1">
        <v>20.224599999999999</v>
      </c>
      <c r="D94" s="1">
        <v>4.9188900000000001E-2</v>
      </c>
      <c r="E94" s="1" t="s">
        <v>210</v>
      </c>
      <c r="F94" s="1">
        <v>4.9447999999999999</v>
      </c>
    </row>
    <row r="95" spans="1:6" ht="15">
      <c r="A95" s="1">
        <v>49</v>
      </c>
      <c r="B95" s="1">
        <v>25.915749999999999</v>
      </c>
      <c r="C95" s="1">
        <v>20.4117</v>
      </c>
      <c r="D95" s="1">
        <v>4.9325899999999999E-2</v>
      </c>
      <c r="E95" s="1" t="s">
        <v>161</v>
      </c>
      <c r="F95" s="1">
        <v>5.5040500000000003</v>
      </c>
    </row>
    <row r="96" spans="1:6" ht="15">
      <c r="A96" s="1">
        <v>72</v>
      </c>
      <c r="B96" s="1">
        <v>24.84815</v>
      </c>
      <c r="C96" s="1">
        <v>21.321300000000001</v>
      </c>
      <c r="D96" s="1">
        <v>5.0481999999999999E-2</v>
      </c>
      <c r="E96" s="1" t="s">
        <v>228</v>
      </c>
      <c r="F96" s="1">
        <v>3.52685</v>
      </c>
    </row>
    <row r="97" spans="1:6" ht="15">
      <c r="A97" s="1">
        <v>11</v>
      </c>
      <c r="B97" s="1">
        <v>28.847750000000001</v>
      </c>
      <c r="C97" s="1">
        <v>18</v>
      </c>
      <c r="D97" s="1">
        <v>5.1282099999999997E-2</v>
      </c>
      <c r="E97" s="1" t="s">
        <v>49</v>
      </c>
      <c r="F97" s="1">
        <v>10.84775</v>
      </c>
    </row>
    <row r="98" spans="1:6" ht="15">
      <c r="A98" s="1">
        <v>23</v>
      </c>
      <c r="B98" s="1">
        <v>27.590150000000001</v>
      </c>
      <c r="C98" s="1">
        <v>21.235600000000002</v>
      </c>
      <c r="D98" s="1">
        <v>5.2239099999999997E-2</v>
      </c>
      <c r="E98" s="1" t="s">
        <v>85</v>
      </c>
      <c r="F98" s="1">
        <v>6.3545499999999997</v>
      </c>
    </row>
    <row r="99" spans="1:6" ht="15">
      <c r="A99" s="1">
        <v>45</v>
      </c>
      <c r="B99" s="1">
        <v>26.0764</v>
      </c>
      <c r="C99" s="1">
        <v>24.144449999999999</v>
      </c>
      <c r="D99" s="1">
        <v>5.2524599999999998E-2</v>
      </c>
      <c r="E99" s="1" t="s">
        <v>149</v>
      </c>
      <c r="F99" s="1">
        <v>1.9319500000000001</v>
      </c>
    </row>
    <row r="100" spans="1:6" ht="15">
      <c r="A100" s="1">
        <v>111</v>
      </c>
      <c r="B100" s="1">
        <v>23.168849999999999</v>
      </c>
      <c r="C100" s="1">
        <v>22.335550000000001</v>
      </c>
      <c r="D100" s="1">
        <v>5.2922299999999999E-2</v>
      </c>
      <c r="E100" s="1" t="s">
        <v>345</v>
      </c>
      <c r="F100" s="1">
        <v>0.83330000000000004</v>
      </c>
    </row>
    <row r="101" spans="1:6" ht="15">
      <c r="A101" s="1">
        <v>1</v>
      </c>
      <c r="B101" s="1">
        <v>32.054450000000003</v>
      </c>
      <c r="C101" s="1">
        <v>24.480550000000001</v>
      </c>
      <c r="D101" s="1">
        <v>5.2999999999999999E-2</v>
      </c>
      <c r="E101" s="1" t="s">
        <v>20</v>
      </c>
      <c r="F101" s="1">
        <v>7.5739000000000001</v>
      </c>
    </row>
    <row r="102" spans="1:6" ht="15">
      <c r="A102" s="1">
        <v>99</v>
      </c>
      <c r="B102" s="1">
        <v>23.78415</v>
      </c>
      <c r="C102" s="1">
        <v>23.084350000000001</v>
      </c>
      <c r="D102" s="1">
        <v>5.3165400000000002E-2</v>
      </c>
      <c r="E102" s="1" t="s">
        <v>309</v>
      </c>
      <c r="F102" s="1">
        <v>0.69979999999999998</v>
      </c>
    </row>
    <row r="103" spans="1:6" ht="15">
      <c r="A103" s="1">
        <v>108</v>
      </c>
      <c r="B103" s="1">
        <v>23.373200000000001</v>
      </c>
      <c r="C103" s="1">
        <v>19.8202</v>
      </c>
      <c r="D103" s="1">
        <v>5.33514E-2</v>
      </c>
      <c r="E103" s="1" t="s">
        <v>336</v>
      </c>
      <c r="F103" s="1">
        <v>3.5529999999999999</v>
      </c>
    </row>
    <row r="104" spans="1:6" ht="15">
      <c r="A104" s="1">
        <v>105</v>
      </c>
      <c r="B104" s="1">
        <v>23.506799999999998</v>
      </c>
      <c r="C104" s="1">
        <v>22.273399999999999</v>
      </c>
      <c r="D104" s="1">
        <v>5.3445899999999998E-2</v>
      </c>
      <c r="E104" s="1" t="s">
        <v>327</v>
      </c>
      <c r="F104" s="1">
        <v>1.2334000000000001</v>
      </c>
    </row>
    <row r="105" spans="1:6" ht="15">
      <c r="A105" s="1">
        <v>107</v>
      </c>
      <c r="B105" s="1">
        <v>23.444649999999999</v>
      </c>
      <c r="C105" s="1">
        <v>20.009450000000001</v>
      </c>
      <c r="D105" s="1">
        <v>5.4151400000000002E-2</v>
      </c>
      <c r="E105" s="1" t="s">
        <v>333</v>
      </c>
      <c r="F105" s="1">
        <v>3.4352</v>
      </c>
    </row>
    <row r="106" spans="1:6" ht="15">
      <c r="A106" s="1">
        <v>109</v>
      </c>
      <c r="B106" s="1">
        <v>23.264150000000001</v>
      </c>
      <c r="C106" s="1">
        <v>19.772950000000002</v>
      </c>
      <c r="D106" s="1">
        <v>5.42932E-2</v>
      </c>
      <c r="E106" s="1" t="s">
        <v>339</v>
      </c>
      <c r="F106" s="1">
        <v>3.4912000000000001</v>
      </c>
    </row>
    <row r="107" spans="1:6" ht="15">
      <c r="A107" s="1">
        <v>4</v>
      </c>
      <c r="B107" s="1">
        <v>29.81</v>
      </c>
      <c r="C107" s="1">
        <v>29.095549999999999</v>
      </c>
      <c r="D107" s="1">
        <v>6.3599000000000003E-2</v>
      </c>
      <c r="E107" s="1" t="s">
        <v>28</v>
      </c>
      <c r="F107" s="1">
        <v>0.71445000000000003</v>
      </c>
    </row>
    <row r="108" spans="1:6" ht="15">
      <c r="A108" s="1">
        <v>87</v>
      </c>
      <c r="B108" s="1">
        <v>24.250350000000001</v>
      </c>
      <c r="C108" s="1">
        <v>20.416499999999999</v>
      </c>
      <c r="D108" s="1">
        <v>6.3762899999999997E-2</v>
      </c>
      <c r="E108" s="1" t="s">
        <v>273</v>
      </c>
      <c r="F108" s="1">
        <v>3.83385</v>
      </c>
    </row>
    <row r="109" spans="1:6" ht="15">
      <c r="A109" s="1">
        <v>112</v>
      </c>
      <c r="B109" s="1">
        <v>23.110499999999998</v>
      </c>
      <c r="C109" s="1">
        <v>18</v>
      </c>
      <c r="D109" s="1">
        <v>6.4521700000000001E-2</v>
      </c>
      <c r="E109" s="1" t="s">
        <v>348</v>
      </c>
      <c r="F109" s="1">
        <v>5.1105</v>
      </c>
    </row>
    <row r="110" spans="1:6" ht="15">
      <c r="A110" s="1">
        <v>84</v>
      </c>
      <c r="B110" s="1">
        <v>24.315349999999999</v>
      </c>
      <c r="C110" s="1">
        <v>20.544799999999999</v>
      </c>
      <c r="D110" s="1">
        <v>6.8564100000000003E-2</v>
      </c>
      <c r="E110" s="1" t="s">
        <v>264</v>
      </c>
      <c r="F110" s="1">
        <v>3.7705500000000001</v>
      </c>
    </row>
    <row r="111" spans="1:6" ht="15">
      <c r="A111" s="1">
        <v>43</v>
      </c>
      <c r="B111" s="1">
        <v>26.242599999999999</v>
      </c>
      <c r="C111" s="1">
        <v>21.411000000000001</v>
      </c>
      <c r="D111" s="1">
        <v>6.9096400000000002E-2</v>
      </c>
      <c r="E111" s="1" t="s">
        <v>143</v>
      </c>
      <c r="F111" s="1">
        <v>4.8315999999999999</v>
      </c>
    </row>
    <row r="112" spans="1:6" ht="15">
      <c r="A112" s="1">
        <v>21</v>
      </c>
      <c r="B112" s="1">
        <v>27.681850000000001</v>
      </c>
      <c r="C112" s="1">
        <v>27.114899999999999</v>
      </c>
      <c r="D112" s="1">
        <v>6.9618100000000002E-2</v>
      </c>
      <c r="E112" s="1" t="s">
        <v>79</v>
      </c>
      <c r="F112" s="1">
        <v>0.56694999999999995</v>
      </c>
    </row>
    <row r="113" spans="1:6" ht="15">
      <c r="A113" s="1">
        <v>47</v>
      </c>
      <c r="B113" s="1">
        <v>26.031549999999999</v>
      </c>
      <c r="C113" s="1">
        <v>25.06765</v>
      </c>
      <c r="D113" s="1">
        <v>6.9793499999999994E-2</v>
      </c>
      <c r="E113" s="1" t="s">
        <v>155</v>
      </c>
      <c r="F113" s="1">
        <v>0.96389999999999998</v>
      </c>
    </row>
    <row r="114" spans="1:6" ht="15">
      <c r="A114" s="1">
        <v>22</v>
      </c>
      <c r="B114" s="1">
        <v>27.59665</v>
      </c>
      <c r="C114" s="1">
        <v>24.178799999999999</v>
      </c>
      <c r="D114" s="1">
        <v>7.4200000000000002E-2</v>
      </c>
      <c r="E114" s="1" t="s">
        <v>82</v>
      </c>
      <c r="F114" s="1">
        <v>3.4178500000000001</v>
      </c>
    </row>
    <row r="115" spans="1:6" ht="15">
      <c r="A115" s="1">
        <v>93</v>
      </c>
      <c r="B115" s="1">
        <v>24.002700000000001</v>
      </c>
      <c r="C115" s="1">
        <v>20.874749999999999</v>
      </c>
      <c r="D115" s="1">
        <v>0.105424</v>
      </c>
      <c r="E115" s="1" t="s">
        <v>291</v>
      </c>
      <c r="F115" s="1">
        <v>3.1279499999999998</v>
      </c>
    </row>
    <row r="116" spans="1:6" ht="15">
      <c r="A116" s="1">
        <v>96</v>
      </c>
      <c r="B116" s="1">
        <v>23.968699999999998</v>
      </c>
      <c r="C116" s="1">
        <v>18</v>
      </c>
      <c r="D116" s="1">
        <v>0.106</v>
      </c>
      <c r="E116" s="1" t="s">
        <v>300</v>
      </c>
      <c r="F116" s="1">
        <v>5.9687000000000001</v>
      </c>
    </row>
    <row r="117" spans="1:6" ht="15">
      <c r="A117" s="1">
        <v>118</v>
      </c>
      <c r="B117" s="1">
        <v>22.850300000000001</v>
      </c>
      <c r="C117" s="1">
        <v>18</v>
      </c>
      <c r="D117" s="1">
        <v>0.123667</v>
      </c>
      <c r="E117" s="1" t="s">
        <v>365</v>
      </c>
      <c r="F117" s="1">
        <v>4.8502999999999998</v>
      </c>
    </row>
    <row r="118" spans="1:6" ht="15">
      <c r="A118" s="1">
        <v>98</v>
      </c>
      <c r="B118" s="1">
        <v>23.872199999999999</v>
      </c>
      <c r="C118" s="1">
        <v>18</v>
      </c>
      <c r="D118" s="1">
        <v>0.16488900000000001</v>
      </c>
      <c r="E118" s="1" t="s">
        <v>306</v>
      </c>
      <c r="F118" s="1">
        <v>5.8722000000000003</v>
      </c>
    </row>
    <row r="119" spans="1:6" ht="15">
      <c r="A119" s="1">
        <v>59</v>
      </c>
      <c r="B119" s="1">
        <v>25.4391</v>
      </c>
      <c r="C119" s="1">
        <v>18</v>
      </c>
      <c r="D119" s="1">
        <v>0.1855</v>
      </c>
      <c r="E119" s="1" t="s">
        <v>189</v>
      </c>
      <c r="F119" s="1">
        <v>7.4390999999999998</v>
      </c>
    </row>
    <row r="120" spans="1:6" ht="15">
      <c r="A120" s="1">
        <v>70</v>
      </c>
      <c r="B120" s="1">
        <v>24.899049999999999</v>
      </c>
      <c r="C120" s="1">
        <v>24.5106</v>
      </c>
      <c r="D120" s="1">
        <v>0.20894199999999999</v>
      </c>
      <c r="E120" s="1" t="s">
        <v>222</v>
      </c>
      <c r="F120" s="1">
        <v>0.38845000000000002</v>
      </c>
    </row>
    <row r="121" spans="1:6" ht="15">
      <c r="A121" s="1">
        <v>86</v>
      </c>
      <c r="B121" s="1">
        <v>24.252300000000002</v>
      </c>
      <c r="C121" s="1">
        <v>23.1524</v>
      </c>
      <c r="D121" s="1">
        <v>0.21618000000000001</v>
      </c>
      <c r="E121" s="1" t="s">
        <v>270</v>
      </c>
      <c r="F121" s="1">
        <v>1.0999000000000001</v>
      </c>
    </row>
    <row r="122" spans="1:6" ht="15">
      <c r="A122" s="1">
        <v>82</v>
      </c>
      <c r="B122" s="1">
        <v>24.440249999999999</v>
      </c>
      <c r="C122" s="1">
        <v>21.4694</v>
      </c>
      <c r="D122" s="1">
        <v>0.22655900000000001</v>
      </c>
      <c r="E122" s="1" t="s">
        <v>258</v>
      </c>
      <c r="F122" s="1">
        <v>2.97085</v>
      </c>
    </row>
    <row r="123" spans="1:6" ht="15">
      <c r="A123" s="1">
        <v>80</v>
      </c>
      <c r="B123" s="1">
        <v>24.466200000000001</v>
      </c>
      <c r="C123" s="1">
        <v>18</v>
      </c>
      <c r="D123" s="1">
        <v>0.24199999999999999</v>
      </c>
      <c r="E123" s="1" t="s">
        <v>252</v>
      </c>
      <c r="F123" s="1">
        <v>6.4661999999999997</v>
      </c>
    </row>
    <row r="124" spans="1:6" ht="15">
      <c r="A124" s="1">
        <v>113</v>
      </c>
      <c r="B124" s="1">
        <v>23.10765</v>
      </c>
      <c r="C124" s="1">
        <v>20.7197</v>
      </c>
      <c r="D124" s="1">
        <v>0.242202</v>
      </c>
      <c r="E124" s="1" t="s">
        <v>351</v>
      </c>
      <c r="F124" s="1">
        <v>2.38795</v>
      </c>
    </row>
    <row r="125" spans="1:6" ht="15">
      <c r="A125" s="1">
        <v>126</v>
      </c>
      <c r="B125" s="1">
        <v>22.273</v>
      </c>
      <c r="C125" s="1">
        <v>23.574449999999999</v>
      </c>
      <c r="D125" s="1">
        <v>0.242203</v>
      </c>
      <c r="E125" s="1" t="s">
        <v>388</v>
      </c>
      <c r="F125" s="1">
        <v>-1.30145</v>
      </c>
    </row>
    <row r="126" spans="1:6" ht="15">
      <c r="A126" s="1">
        <v>79</v>
      </c>
      <c r="B126" s="1">
        <v>24.4968</v>
      </c>
      <c r="C126" s="1">
        <v>18</v>
      </c>
      <c r="D126" s="1">
        <v>0.25</v>
      </c>
      <c r="E126" s="1" t="s">
        <v>249</v>
      </c>
      <c r="F126" s="1">
        <v>6.4968000000000004</v>
      </c>
    </row>
    <row r="127" spans="1:6" ht="15">
      <c r="A127" s="1">
        <v>106</v>
      </c>
      <c r="B127" s="1">
        <v>23.454899999999999</v>
      </c>
      <c r="C127" s="1">
        <v>22.655149999999999</v>
      </c>
      <c r="D127" s="1">
        <v>0.25224299999999999</v>
      </c>
      <c r="E127" s="1" t="s">
        <v>330</v>
      </c>
      <c r="F127" s="1">
        <v>0.79974999999999996</v>
      </c>
    </row>
    <row r="128" spans="1:6" ht="15">
      <c r="A128" s="1">
        <v>115</v>
      </c>
      <c r="B128" s="1">
        <v>22.9711</v>
      </c>
      <c r="C128" s="1">
        <v>20.9863</v>
      </c>
      <c r="D128" s="1">
        <v>0.282725</v>
      </c>
      <c r="E128" s="1" t="s">
        <v>356</v>
      </c>
      <c r="F128" s="1">
        <v>1.9847999999999999</v>
      </c>
    </row>
    <row r="129" spans="1:6" ht="15">
      <c r="A129" s="1">
        <v>53</v>
      </c>
      <c r="B129" s="1">
        <v>25.732800000000001</v>
      </c>
      <c r="C129" s="1">
        <v>25.370200000000001</v>
      </c>
      <c r="D129" s="1">
        <v>0.32955899999999999</v>
      </c>
      <c r="E129" s="1" t="s">
        <v>172</v>
      </c>
      <c r="F129" s="1">
        <v>0.36259999999999998</v>
      </c>
    </row>
    <row r="130" spans="1:6" ht="15">
      <c r="A130" s="1">
        <v>125</v>
      </c>
      <c r="B130" s="1">
        <v>22.413399999999999</v>
      </c>
      <c r="C130" s="1">
        <v>22.584849999999999</v>
      </c>
      <c r="D130" s="1">
        <v>0.72707500000000003</v>
      </c>
      <c r="E130" s="1" t="s">
        <v>385</v>
      </c>
      <c r="F130" s="1">
        <v>-0.171449999999999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0"/>
  <sheetViews>
    <sheetView topLeftCell="A64" workbookViewId="0">
      <selection activeCell="E81" sqref="E81"/>
    </sheetView>
  </sheetViews>
  <sheetFormatPr baseColWidth="10" defaultRowHeight="14" x14ac:dyDescent="0"/>
  <cols>
    <col min="1" max="16384" width="10.83203125" style="2"/>
  </cols>
  <sheetData>
    <row r="1" spans="1:6" ht="15">
      <c r="A1" s="1" t="s">
        <v>398</v>
      </c>
      <c r="B1" s="1" t="s">
        <v>399</v>
      </c>
      <c r="C1" s="1" t="s">
        <v>404</v>
      </c>
      <c r="D1" s="1" t="s">
        <v>401</v>
      </c>
      <c r="E1" s="1" t="s">
        <v>402</v>
      </c>
      <c r="F1" s="1" t="s">
        <v>403</v>
      </c>
    </row>
    <row r="2" spans="1:6">
      <c r="A2" s="2">
        <v>15</v>
      </c>
      <c r="B2" s="2">
        <v>28.282450000000001</v>
      </c>
      <c r="C2" s="2">
        <v>26.506799999999998</v>
      </c>
      <c r="D2" s="2">
        <v>2.62972E-2</v>
      </c>
      <c r="E2" s="2" t="s">
        <v>61</v>
      </c>
      <c r="F2" s="2">
        <f>B2-C2</f>
        <v>1.7756500000000024</v>
      </c>
    </row>
    <row r="3" spans="1:6">
      <c r="A3" s="2">
        <v>42</v>
      </c>
      <c r="B3" s="2">
        <v>26.285049999999998</v>
      </c>
      <c r="C3" s="2">
        <v>24.989000000000001</v>
      </c>
      <c r="D3" s="2">
        <v>4.3710499999999999E-2</v>
      </c>
      <c r="E3" s="2" t="s">
        <v>140</v>
      </c>
      <c r="F3" s="2">
        <v>1.2960499999999999</v>
      </c>
    </row>
    <row r="4" spans="1:6">
      <c r="A4" s="2">
        <v>104</v>
      </c>
      <c r="B4" s="2">
        <v>23.584700000000002</v>
      </c>
      <c r="C4" s="2">
        <v>20.844750000000001</v>
      </c>
      <c r="D4" s="2">
        <v>4.7875000000000001E-2</v>
      </c>
      <c r="E4" s="2" t="s">
        <v>324</v>
      </c>
      <c r="F4" s="2">
        <v>2.7399499999999999</v>
      </c>
    </row>
    <row r="5" spans="1:6">
      <c r="A5" s="2">
        <v>24</v>
      </c>
      <c r="B5" s="2">
        <v>27.575800000000001</v>
      </c>
      <c r="C5" s="2">
        <v>25.143450000000001</v>
      </c>
      <c r="D5" s="2">
        <v>4.9419400000000002E-2</v>
      </c>
      <c r="E5" s="2" t="s">
        <v>88</v>
      </c>
      <c r="F5" s="2">
        <v>2.43235</v>
      </c>
    </row>
    <row r="6" spans="1:6">
      <c r="A6" s="2">
        <v>116</v>
      </c>
      <c r="B6" s="2">
        <v>22.95195</v>
      </c>
      <c r="C6" s="2">
        <v>21.625</v>
      </c>
      <c r="D6" s="2">
        <v>5.9876899999999997E-2</v>
      </c>
      <c r="E6" s="2" t="s">
        <v>359</v>
      </c>
      <c r="F6" s="2">
        <v>1.3269500000000001</v>
      </c>
    </row>
    <row r="7" spans="1:6">
      <c r="A7" s="2">
        <v>25</v>
      </c>
      <c r="B7" s="2">
        <v>27.529299999999999</v>
      </c>
      <c r="C7" s="2">
        <v>21.28445</v>
      </c>
      <c r="D7" s="2">
        <v>6.0263200000000003E-2</v>
      </c>
      <c r="E7" s="2" t="s">
        <v>91</v>
      </c>
      <c r="F7" s="2">
        <v>6.2448499999999996</v>
      </c>
    </row>
    <row r="8" spans="1:6">
      <c r="A8" s="2">
        <v>58</v>
      </c>
      <c r="B8" s="2">
        <v>25.484249999999999</v>
      </c>
      <c r="C8" s="2">
        <v>23.258749999999999</v>
      </c>
      <c r="D8" s="2">
        <v>7.6436000000000004E-2</v>
      </c>
      <c r="E8" s="2" t="s">
        <v>186</v>
      </c>
      <c r="F8" s="2">
        <v>2.2254999999999998</v>
      </c>
    </row>
    <row r="9" spans="1:6">
      <c r="A9" s="2">
        <v>19</v>
      </c>
      <c r="B9" s="2">
        <v>27.851299999999998</v>
      </c>
      <c r="C9" s="2">
        <v>26.313600000000001</v>
      </c>
      <c r="D9" s="2">
        <v>9.4929799999999995E-2</v>
      </c>
      <c r="E9" s="2" t="s">
        <v>73</v>
      </c>
      <c r="F9" s="2">
        <v>1.5377000000000001</v>
      </c>
    </row>
    <row r="10" spans="1:6">
      <c r="A10" s="2">
        <v>94</v>
      </c>
      <c r="B10" s="2">
        <v>23.996500000000001</v>
      </c>
      <c r="C10" s="2">
        <v>22.251300000000001</v>
      </c>
      <c r="D10" s="2">
        <v>0.113271</v>
      </c>
      <c r="E10" s="2" t="s">
        <v>294</v>
      </c>
      <c r="F10" s="2">
        <v>1.7452000000000001</v>
      </c>
    </row>
    <row r="11" spans="1:6">
      <c r="A11" s="2">
        <v>77</v>
      </c>
      <c r="B11" s="2">
        <v>24.544350000000001</v>
      </c>
      <c r="C11" s="2">
        <v>22.300350000000002</v>
      </c>
      <c r="D11" s="2">
        <v>0.122742</v>
      </c>
      <c r="E11" s="2" t="s">
        <v>243</v>
      </c>
      <c r="F11" s="2">
        <v>2.2440000000000002</v>
      </c>
    </row>
    <row r="12" spans="1:6">
      <c r="A12" s="2">
        <v>39</v>
      </c>
      <c r="B12" s="2">
        <v>26.402999999999999</v>
      </c>
      <c r="C12" s="2">
        <v>24.77515</v>
      </c>
      <c r="D12" s="2">
        <v>0.130888</v>
      </c>
      <c r="E12" s="2" t="s">
        <v>132</v>
      </c>
      <c r="F12" s="2">
        <v>1.62785</v>
      </c>
    </row>
    <row r="13" spans="1:6">
      <c r="A13" s="2">
        <v>22</v>
      </c>
      <c r="B13" s="2">
        <v>27.59665</v>
      </c>
      <c r="C13" s="2">
        <v>26.3903</v>
      </c>
      <c r="D13" s="2">
        <v>0.135467</v>
      </c>
      <c r="E13" s="2" t="s">
        <v>82</v>
      </c>
      <c r="F13" s="2">
        <v>1.20635</v>
      </c>
    </row>
    <row r="14" spans="1:6">
      <c r="A14" s="2">
        <v>96</v>
      </c>
      <c r="B14" s="2">
        <v>23.968699999999998</v>
      </c>
      <c r="C14" s="2">
        <v>22.778600000000001</v>
      </c>
      <c r="D14" s="2">
        <v>0.169879</v>
      </c>
      <c r="E14" s="2" t="s">
        <v>300</v>
      </c>
      <c r="F14" s="2">
        <v>1.1900999999999999</v>
      </c>
    </row>
    <row r="15" spans="1:6">
      <c r="A15" s="2">
        <v>74</v>
      </c>
      <c r="B15" s="2">
        <v>24.807549999999999</v>
      </c>
      <c r="C15" s="2">
        <v>23.7639</v>
      </c>
      <c r="D15" s="2">
        <v>0.18199399999999999</v>
      </c>
      <c r="E15" s="2" t="s">
        <v>234</v>
      </c>
      <c r="F15" s="2">
        <v>1.04365</v>
      </c>
    </row>
    <row r="16" spans="1:6">
      <c r="A16" s="2">
        <v>109</v>
      </c>
      <c r="B16" s="2">
        <v>23.264150000000001</v>
      </c>
      <c r="C16" s="2">
        <v>20.69725</v>
      </c>
      <c r="D16" s="2">
        <v>0.19139800000000001</v>
      </c>
      <c r="E16" s="2" t="s">
        <v>339</v>
      </c>
      <c r="F16" s="2">
        <v>2.5669</v>
      </c>
    </row>
    <row r="17" spans="1:6">
      <c r="A17" s="2">
        <v>84</v>
      </c>
      <c r="B17" s="2">
        <v>24.315349999999999</v>
      </c>
      <c r="C17" s="2">
        <v>20.717500000000001</v>
      </c>
      <c r="D17" s="2">
        <v>0.197912</v>
      </c>
      <c r="E17" s="2" t="s">
        <v>264</v>
      </c>
      <c r="F17" s="2">
        <v>3.5978500000000002</v>
      </c>
    </row>
    <row r="18" spans="1:6">
      <c r="A18" s="2">
        <v>35</v>
      </c>
      <c r="B18" s="2">
        <v>26.754449999999999</v>
      </c>
      <c r="C18" s="2">
        <v>25.24005</v>
      </c>
      <c r="D18" s="2">
        <v>0.19817000000000001</v>
      </c>
      <c r="E18" s="2" t="s">
        <v>120</v>
      </c>
      <c r="F18" s="2">
        <v>1.5144</v>
      </c>
    </row>
    <row r="19" spans="1:6">
      <c r="A19" s="2">
        <v>89</v>
      </c>
      <c r="B19" s="2">
        <v>24.14265</v>
      </c>
      <c r="C19" s="2">
        <v>21.194400000000002</v>
      </c>
      <c r="D19" s="2">
        <v>0.36511300000000002</v>
      </c>
      <c r="E19" s="2" t="s">
        <v>279</v>
      </c>
      <c r="F19" s="2">
        <v>2.9482499999999998</v>
      </c>
    </row>
    <row r="20" spans="1:6">
      <c r="A20" s="2">
        <v>115</v>
      </c>
      <c r="B20" s="2">
        <v>22.9711</v>
      </c>
      <c r="C20" s="2">
        <v>20.78</v>
      </c>
      <c r="D20" s="2">
        <v>0.39876</v>
      </c>
      <c r="E20" s="2" t="s">
        <v>356</v>
      </c>
      <c r="F20" s="2">
        <v>2.1911</v>
      </c>
    </row>
    <row r="21" spans="1:6">
      <c r="A21" s="2">
        <v>79</v>
      </c>
      <c r="B21" s="2">
        <v>24.4968</v>
      </c>
      <c r="C21" s="2">
        <v>21.892499999999998</v>
      </c>
      <c r="D21" s="2">
        <v>0.423265</v>
      </c>
      <c r="E21" s="2" t="s">
        <v>249</v>
      </c>
      <c r="F21" s="2">
        <v>2.6042999999999998</v>
      </c>
    </row>
    <row r="22" spans="1:6">
      <c r="A22" s="2">
        <v>106</v>
      </c>
      <c r="B22" s="2">
        <v>23.454899999999999</v>
      </c>
      <c r="C22" s="2">
        <v>21.914650000000002</v>
      </c>
      <c r="D22" s="2">
        <v>0.56623100000000004</v>
      </c>
      <c r="E22" s="2" t="s">
        <v>330</v>
      </c>
      <c r="F22" s="2">
        <v>1.5402499999999999</v>
      </c>
    </row>
    <row r="23" spans="1:6">
      <c r="A23" s="2">
        <v>11</v>
      </c>
      <c r="B23" s="2">
        <v>28.847750000000001</v>
      </c>
      <c r="C23" s="2">
        <v>27.849250000000001</v>
      </c>
      <c r="D23" s="2">
        <v>0.14822099999999999</v>
      </c>
      <c r="E23" s="2" t="s">
        <v>49</v>
      </c>
      <c r="F23" s="2">
        <v>0.99850000000000005</v>
      </c>
    </row>
    <row r="24" spans="1:6">
      <c r="A24" s="2">
        <v>57</v>
      </c>
      <c r="B24" s="2">
        <v>25.517949999999999</v>
      </c>
      <c r="C24" s="2">
        <v>24.575949999999999</v>
      </c>
      <c r="D24" s="2">
        <v>0.131799</v>
      </c>
      <c r="E24" s="2" t="s">
        <v>183</v>
      </c>
      <c r="F24" s="2">
        <v>0.94199999999999995</v>
      </c>
    </row>
    <row r="25" spans="1:6">
      <c r="A25" s="2">
        <v>87</v>
      </c>
      <c r="B25" s="2">
        <v>24.250350000000001</v>
      </c>
      <c r="C25" s="2">
        <v>23.356100000000001</v>
      </c>
      <c r="D25" s="2">
        <v>0.35269400000000001</v>
      </c>
      <c r="E25" s="2" t="s">
        <v>273</v>
      </c>
      <c r="F25" s="2">
        <v>0.89424999999999999</v>
      </c>
    </row>
    <row r="26" spans="1:6">
      <c r="A26" s="2">
        <v>64</v>
      </c>
      <c r="B26" s="2">
        <v>25.260249999999999</v>
      </c>
      <c r="C26" s="2">
        <v>24.414249999999999</v>
      </c>
      <c r="D26" s="2">
        <v>0.44240400000000002</v>
      </c>
      <c r="E26" s="2" t="s">
        <v>204</v>
      </c>
      <c r="F26" s="2">
        <v>0.84599999999999997</v>
      </c>
    </row>
    <row r="27" spans="1:6">
      <c r="A27" s="2">
        <v>62</v>
      </c>
      <c r="B27" s="2">
        <v>25.297550000000001</v>
      </c>
      <c r="C27" s="2">
        <v>24.49945</v>
      </c>
      <c r="D27" s="2">
        <v>0.57150400000000001</v>
      </c>
      <c r="E27" s="2" t="s">
        <v>198</v>
      </c>
      <c r="F27" s="2">
        <v>0.79810000000000003</v>
      </c>
    </row>
    <row r="28" spans="1:6">
      <c r="A28" s="2">
        <v>16</v>
      </c>
      <c r="B28" s="2">
        <v>28.033799999999999</v>
      </c>
      <c r="C28" s="2">
        <v>27.239000000000001</v>
      </c>
      <c r="D28" s="2">
        <v>0.16816800000000001</v>
      </c>
      <c r="E28" s="2" t="s">
        <v>64</v>
      </c>
      <c r="F28" s="2">
        <v>0.79479999999999995</v>
      </c>
    </row>
    <row r="29" spans="1:6">
      <c r="A29" s="2">
        <v>65</v>
      </c>
      <c r="B29" s="2">
        <v>25.235949999999999</v>
      </c>
      <c r="C29" s="2">
        <v>24.452649999999998</v>
      </c>
      <c r="D29" s="2">
        <v>0.23136499999999999</v>
      </c>
      <c r="E29" s="2" t="s">
        <v>207</v>
      </c>
      <c r="F29" s="2">
        <v>0.7833</v>
      </c>
    </row>
    <row r="30" spans="1:6">
      <c r="A30" s="2">
        <v>34</v>
      </c>
      <c r="B30" s="2">
        <v>26.945499999999999</v>
      </c>
      <c r="C30" s="2">
        <v>26.164400000000001</v>
      </c>
      <c r="D30" s="2">
        <v>0.18096899999999999</v>
      </c>
      <c r="E30" s="2" t="s">
        <v>117</v>
      </c>
      <c r="F30" s="2">
        <v>0.78110000000000002</v>
      </c>
    </row>
    <row r="31" spans="1:6">
      <c r="A31" s="2">
        <v>95</v>
      </c>
      <c r="B31" s="2">
        <v>23.976849999999999</v>
      </c>
      <c r="C31" s="2">
        <v>23.20215</v>
      </c>
      <c r="D31" s="2">
        <v>0.373085</v>
      </c>
      <c r="E31" s="2" t="s">
        <v>297</v>
      </c>
      <c r="F31" s="2">
        <v>0.77470000000000006</v>
      </c>
    </row>
    <row r="32" spans="1:6">
      <c r="A32" s="2">
        <v>99</v>
      </c>
      <c r="B32" s="2">
        <v>23.78415</v>
      </c>
      <c r="C32" s="2">
        <v>23.019600000000001</v>
      </c>
      <c r="D32" s="2">
        <v>0.136743</v>
      </c>
      <c r="E32" s="2" t="s">
        <v>309</v>
      </c>
      <c r="F32" s="2">
        <v>0.76454999999999995</v>
      </c>
    </row>
    <row r="33" spans="1:6">
      <c r="A33" s="2">
        <v>122</v>
      </c>
      <c r="B33" s="2">
        <v>22.563600000000001</v>
      </c>
      <c r="C33" s="2">
        <v>21.818349999999999</v>
      </c>
      <c r="D33" s="2">
        <v>0.56612600000000002</v>
      </c>
      <c r="E33" s="2" t="s">
        <v>376</v>
      </c>
      <c r="F33" s="2">
        <v>0.74524999999999997</v>
      </c>
    </row>
    <row r="34" spans="1:6">
      <c r="A34" s="2">
        <v>121</v>
      </c>
      <c r="B34" s="2">
        <v>22.7941</v>
      </c>
      <c r="C34" s="2">
        <v>22.061800000000002</v>
      </c>
      <c r="D34" s="2">
        <v>0.35694399999999998</v>
      </c>
      <c r="E34" s="2" t="s">
        <v>373</v>
      </c>
      <c r="F34" s="2">
        <v>0.73229999999999995</v>
      </c>
    </row>
    <row r="35" spans="1:6">
      <c r="A35" s="2">
        <v>37</v>
      </c>
      <c r="B35" s="2">
        <v>26.49635</v>
      </c>
      <c r="C35" s="2">
        <v>25.82565</v>
      </c>
      <c r="D35" s="2">
        <v>9.9898700000000007E-2</v>
      </c>
      <c r="E35" s="2" t="s">
        <v>126</v>
      </c>
      <c r="F35" s="2">
        <v>0.67069999999999996</v>
      </c>
    </row>
    <row r="36" spans="1:6">
      <c r="A36" s="2">
        <v>56</v>
      </c>
      <c r="B36" s="2">
        <v>25.551749999999998</v>
      </c>
      <c r="C36" s="2">
        <v>24.937100000000001</v>
      </c>
      <c r="D36" s="2">
        <v>0.16708700000000001</v>
      </c>
      <c r="E36" s="2" t="s">
        <v>180</v>
      </c>
      <c r="F36" s="2">
        <v>0.61465000000000003</v>
      </c>
    </row>
    <row r="37" spans="1:6">
      <c r="A37" s="2">
        <v>53</v>
      </c>
      <c r="B37" s="2">
        <v>25.732800000000001</v>
      </c>
      <c r="C37" s="2">
        <v>25.139700000000001</v>
      </c>
      <c r="D37" s="2">
        <v>0.405557</v>
      </c>
      <c r="E37" s="2" t="s">
        <v>172</v>
      </c>
      <c r="F37" s="2">
        <v>0.59309999999999996</v>
      </c>
    </row>
    <row r="38" spans="1:6">
      <c r="A38" s="2">
        <v>67</v>
      </c>
      <c r="B38" s="2">
        <v>24.984300000000001</v>
      </c>
      <c r="C38" s="2">
        <v>24.417750000000002</v>
      </c>
      <c r="D38" s="2">
        <v>0.50446999999999997</v>
      </c>
      <c r="E38" s="2" t="s">
        <v>213</v>
      </c>
      <c r="F38" s="2">
        <v>0.56655</v>
      </c>
    </row>
    <row r="39" spans="1:6">
      <c r="A39" s="2">
        <v>29</v>
      </c>
      <c r="B39" s="2">
        <v>27.2773</v>
      </c>
      <c r="C39" s="2">
        <v>26.720300000000002</v>
      </c>
      <c r="D39" s="2">
        <v>0.14971999999999999</v>
      </c>
      <c r="E39" s="2" t="s">
        <v>102</v>
      </c>
      <c r="F39" s="2">
        <v>0.55700000000000005</v>
      </c>
    </row>
    <row r="40" spans="1:6">
      <c r="A40" s="2">
        <v>3</v>
      </c>
      <c r="B40" s="2">
        <v>30.27975</v>
      </c>
      <c r="C40" s="2">
        <v>29.752649999999999</v>
      </c>
      <c r="D40" s="2">
        <v>0.140265</v>
      </c>
      <c r="E40" s="2" t="s">
        <v>25</v>
      </c>
      <c r="F40" s="2">
        <v>0.52710000000000001</v>
      </c>
    </row>
    <row r="41" spans="1:6">
      <c r="A41" s="2">
        <v>88</v>
      </c>
      <c r="B41" s="2">
        <v>24.199200000000001</v>
      </c>
      <c r="C41" s="2">
        <v>23.685449999999999</v>
      </c>
      <c r="D41" s="2">
        <v>0.39736700000000003</v>
      </c>
      <c r="E41" s="2" t="s">
        <v>276</v>
      </c>
      <c r="F41" s="2">
        <v>0.51375000000000004</v>
      </c>
    </row>
    <row r="42" spans="1:6">
      <c r="A42" s="2">
        <v>55</v>
      </c>
      <c r="B42" s="2">
        <v>25.561050000000002</v>
      </c>
      <c r="C42" s="2">
        <v>25.058199999999999</v>
      </c>
      <c r="D42" s="2">
        <v>0.46144600000000002</v>
      </c>
      <c r="E42" s="2" t="s">
        <v>178</v>
      </c>
      <c r="F42" s="2">
        <v>0.50285000000000002</v>
      </c>
    </row>
    <row r="43" spans="1:6">
      <c r="A43" s="2">
        <v>93</v>
      </c>
      <c r="B43" s="2">
        <v>24.002700000000001</v>
      </c>
      <c r="C43" s="2">
        <v>23.579899999999999</v>
      </c>
      <c r="D43" s="2">
        <v>0.39645799999999998</v>
      </c>
      <c r="E43" s="2" t="s">
        <v>291</v>
      </c>
      <c r="F43" s="2">
        <v>0.42280000000000001</v>
      </c>
    </row>
    <row r="44" spans="1:6">
      <c r="A44" s="2">
        <v>69</v>
      </c>
      <c r="B44" s="2">
        <v>24.907</v>
      </c>
      <c r="C44" s="2">
        <v>24.513300000000001</v>
      </c>
      <c r="D44" s="2">
        <v>0.376913</v>
      </c>
      <c r="E44" s="2" t="s">
        <v>219</v>
      </c>
      <c r="F44" s="2">
        <v>0.39369999999999999</v>
      </c>
    </row>
    <row r="45" spans="1:6">
      <c r="A45" s="2">
        <v>91</v>
      </c>
      <c r="B45" s="2">
        <v>24.0869</v>
      </c>
      <c r="C45" s="2">
        <v>23.758400000000002</v>
      </c>
      <c r="D45" s="2">
        <v>0.56584999999999996</v>
      </c>
      <c r="E45" s="2" t="s">
        <v>285</v>
      </c>
      <c r="F45" s="2">
        <v>0.32850000000000001</v>
      </c>
    </row>
    <row r="46" spans="1:6">
      <c r="A46" s="2">
        <v>38</v>
      </c>
      <c r="B46" s="2">
        <v>26.428550000000001</v>
      </c>
      <c r="C46" s="2">
        <v>26.1356</v>
      </c>
      <c r="D46" s="2">
        <v>0.21388399999999999</v>
      </c>
      <c r="E46" s="2" t="s">
        <v>129</v>
      </c>
      <c r="F46" s="2">
        <v>0.29294999999999999</v>
      </c>
    </row>
    <row r="47" spans="1:6">
      <c r="A47" s="2">
        <v>82</v>
      </c>
      <c r="B47" s="2">
        <v>24.440249999999999</v>
      </c>
      <c r="C47" s="2">
        <v>24.156500000000001</v>
      </c>
      <c r="D47" s="2">
        <v>0.35781499999999999</v>
      </c>
      <c r="E47" s="2" t="s">
        <v>258</v>
      </c>
      <c r="F47" s="2">
        <v>0.28375</v>
      </c>
    </row>
    <row r="48" spans="1:6">
      <c r="A48" s="2">
        <v>1</v>
      </c>
      <c r="B48" s="2">
        <v>32.054450000000003</v>
      </c>
      <c r="C48" s="2">
        <v>31.778649999999999</v>
      </c>
      <c r="D48" s="2">
        <v>0.39966400000000002</v>
      </c>
      <c r="E48" s="2" t="s">
        <v>20</v>
      </c>
      <c r="F48" s="2">
        <v>0.27579999999999999</v>
      </c>
    </row>
    <row r="49" spans="1:6">
      <c r="A49" s="2">
        <v>125</v>
      </c>
      <c r="B49" s="2">
        <v>22.413399999999999</v>
      </c>
      <c r="C49" s="2">
        <v>22.220649999999999</v>
      </c>
      <c r="D49" s="2">
        <v>0.83921699999999999</v>
      </c>
      <c r="E49" s="2" t="s">
        <v>385</v>
      </c>
      <c r="F49" s="2">
        <v>0.19275</v>
      </c>
    </row>
    <row r="50" spans="1:6">
      <c r="A50" s="2">
        <v>119</v>
      </c>
      <c r="B50" s="2">
        <v>22.839099999999998</v>
      </c>
      <c r="C50" s="2">
        <v>22.655049999999999</v>
      </c>
      <c r="D50" s="2">
        <v>0.76751800000000003</v>
      </c>
      <c r="E50" s="2" t="s">
        <v>367</v>
      </c>
      <c r="F50" s="2">
        <v>0.18404999999999999</v>
      </c>
    </row>
    <row r="51" spans="1:6">
      <c r="A51" s="2">
        <v>111</v>
      </c>
      <c r="B51" s="2">
        <v>23.168849999999999</v>
      </c>
      <c r="C51" s="2">
        <v>22.9953</v>
      </c>
      <c r="D51" s="2">
        <v>0.59627600000000003</v>
      </c>
      <c r="E51" s="2" t="s">
        <v>345</v>
      </c>
      <c r="F51" s="2">
        <v>0.17355000000000001</v>
      </c>
    </row>
    <row r="52" spans="1:6">
      <c r="A52" s="2">
        <v>4</v>
      </c>
      <c r="B52" s="2">
        <v>29.81</v>
      </c>
      <c r="C52" s="2">
        <v>29.649249999999999</v>
      </c>
      <c r="D52" s="2">
        <v>0.58444799999999997</v>
      </c>
      <c r="E52" s="2" t="s">
        <v>28</v>
      </c>
      <c r="F52" s="2">
        <v>0.16075</v>
      </c>
    </row>
    <row r="53" spans="1:6">
      <c r="A53" s="2">
        <v>20</v>
      </c>
      <c r="B53" s="2">
        <v>27.849900000000002</v>
      </c>
      <c r="C53" s="2">
        <v>27.6966</v>
      </c>
      <c r="D53" s="2">
        <v>0.60690100000000002</v>
      </c>
      <c r="E53" s="2" t="s">
        <v>76</v>
      </c>
      <c r="F53" s="2">
        <v>0.15329999999999999</v>
      </c>
    </row>
    <row r="54" spans="1:6">
      <c r="A54" s="2">
        <v>66</v>
      </c>
      <c r="B54" s="2">
        <v>25.1694</v>
      </c>
      <c r="C54" s="2">
        <v>25.04505</v>
      </c>
      <c r="D54" s="2">
        <v>0.82989299999999999</v>
      </c>
      <c r="E54" s="2" t="s">
        <v>210</v>
      </c>
      <c r="F54" s="2">
        <v>0.12435</v>
      </c>
    </row>
    <row r="55" spans="1:6">
      <c r="A55" s="2">
        <v>100</v>
      </c>
      <c r="B55" s="2">
        <v>23.7639</v>
      </c>
      <c r="C55" s="2">
        <v>23.677099999999999</v>
      </c>
      <c r="D55" s="2">
        <v>0.92699399999999998</v>
      </c>
      <c r="E55" s="2" t="s">
        <v>312</v>
      </c>
      <c r="F55" s="2">
        <v>8.6800000000000002E-2</v>
      </c>
    </row>
    <row r="56" spans="1:6">
      <c r="A56" s="2">
        <v>13</v>
      </c>
      <c r="B56" s="2">
        <v>28.675699999999999</v>
      </c>
      <c r="C56" s="2">
        <v>28.624600000000001</v>
      </c>
      <c r="D56" s="2">
        <v>0.88207899999999995</v>
      </c>
      <c r="E56" s="2" t="s">
        <v>55</v>
      </c>
      <c r="F56" s="2">
        <v>5.11E-2</v>
      </c>
    </row>
    <row r="57" spans="1:6">
      <c r="A57" s="2">
        <v>128</v>
      </c>
      <c r="B57" s="2">
        <v>22.138999999999999</v>
      </c>
      <c r="C57" s="2">
        <v>22.092099999999999</v>
      </c>
      <c r="D57" s="2">
        <v>0.80444800000000005</v>
      </c>
      <c r="E57" s="2" t="s">
        <v>394</v>
      </c>
      <c r="F57" s="2">
        <v>4.6899999999999997E-2</v>
      </c>
    </row>
    <row r="58" spans="1:6">
      <c r="A58" s="2">
        <v>117</v>
      </c>
      <c r="B58" s="2">
        <v>22.853400000000001</v>
      </c>
      <c r="C58" s="2">
        <v>22.8309</v>
      </c>
      <c r="D58" s="2">
        <v>0.98937200000000003</v>
      </c>
      <c r="E58" s="2" t="s">
        <v>362</v>
      </c>
      <c r="F58" s="2">
        <v>2.2499999999999999E-2</v>
      </c>
    </row>
    <row r="59" spans="1:6">
      <c r="A59" s="2">
        <v>48</v>
      </c>
      <c r="B59" s="2">
        <v>26.0078</v>
      </c>
      <c r="C59" s="2">
        <v>26.028549999999999</v>
      </c>
      <c r="D59" s="2">
        <v>0.91307199999999999</v>
      </c>
      <c r="E59" s="2" t="s">
        <v>158</v>
      </c>
      <c r="F59" s="2">
        <v>-2.0750000000000001E-2</v>
      </c>
    </row>
    <row r="60" spans="1:6">
      <c r="A60" s="2">
        <v>75</v>
      </c>
      <c r="B60" s="2">
        <v>24.803599999999999</v>
      </c>
      <c r="C60" s="2">
        <v>24.829249999999998</v>
      </c>
      <c r="D60" s="2">
        <v>0.88909199999999999</v>
      </c>
      <c r="E60" s="2" t="s">
        <v>237</v>
      </c>
      <c r="F60" s="2">
        <v>-2.5649999999999999E-2</v>
      </c>
    </row>
    <row r="61" spans="1:6">
      <c r="A61" s="2">
        <v>113</v>
      </c>
      <c r="B61" s="2">
        <v>23.10765</v>
      </c>
      <c r="C61" s="2">
        <v>23.15305</v>
      </c>
      <c r="D61" s="2">
        <v>0.98169099999999998</v>
      </c>
      <c r="E61" s="2" t="s">
        <v>351</v>
      </c>
      <c r="F61" s="2">
        <v>-4.5400000000000003E-2</v>
      </c>
    </row>
    <row r="62" spans="1:6">
      <c r="A62" s="2">
        <v>102</v>
      </c>
      <c r="B62" s="2">
        <v>23.630600000000001</v>
      </c>
      <c r="C62" s="2">
        <v>23.67915</v>
      </c>
      <c r="D62" s="2">
        <v>0.92519099999999999</v>
      </c>
      <c r="E62" s="2" t="s">
        <v>318</v>
      </c>
      <c r="F62" s="2">
        <v>-4.8550000000000003E-2</v>
      </c>
    </row>
    <row r="63" spans="1:6">
      <c r="A63" s="2">
        <v>41</v>
      </c>
      <c r="B63" s="2">
        <v>26.361350000000002</v>
      </c>
      <c r="C63" s="2">
        <v>26.4163</v>
      </c>
      <c r="D63" s="2">
        <v>0.91128900000000002</v>
      </c>
      <c r="E63" s="2" t="s">
        <v>137</v>
      </c>
      <c r="F63" s="2">
        <v>-5.4949999999999999E-2</v>
      </c>
    </row>
    <row r="64" spans="1:6">
      <c r="A64" s="2">
        <v>32</v>
      </c>
      <c r="B64" s="2">
        <v>27.059049999999999</v>
      </c>
      <c r="C64" s="2">
        <v>27.223400000000002</v>
      </c>
      <c r="D64" s="2">
        <v>0.79998400000000003</v>
      </c>
      <c r="E64" s="2" t="s">
        <v>111</v>
      </c>
      <c r="F64" s="2">
        <v>-0.16435</v>
      </c>
    </row>
    <row r="65" spans="1:6">
      <c r="A65" s="2">
        <v>43</v>
      </c>
      <c r="B65" s="2">
        <v>26.242599999999999</v>
      </c>
      <c r="C65" s="2">
        <v>26.432449999999999</v>
      </c>
      <c r="D65" s="2">
        <v>6.5191499999999999E-2</v>
      </c>
      <c r="E65" s="2" t="s">
        <v>143</v>
      </c>
      <c r="F65" s="2">
        <v>-0.18984999999999999</v>
      </c>
    </row>
    <row r="66" spans="1:6">
      <c r="A66" s="2">
        <v>17</v>
      </c>
      <c r="B66" s="2">
        <v>27.9602</v>
      </c>
      <c r="C66" s="2">
        <v>28.153749999999999</v>
      </c>
      <c r="D66" s="2">
        <v>0.59813799999999995</v>
      </c>
      <c r="E66" s="2" t="s">
        <v>67</v>
      </c>
      <c r="F66" s="2">
        <v>-0.19355</v>
      </c>
    </row>
    <row r="67" spans="1:6">
      <c r="A67" s="2">
        <v>47</v>
      </c>
      <c r="B67" s="2">
        <v>26.031549999999999</v>
      </c>
      <c r="C67" s="2">
        <v>26.228899999999999</v>
      </c>
      <c r="D67" s="2">
        <v>0.56775900000000001</v>
      </c>
      <c r="E67" s="2" t="s">
        <v>155</v>
      </c>
      <c r="F67" s="2">
        <v>-0.19735</v>
      </c>
    </row>
    <row r="68" spans="1:6">
      <c r="A68" s="2">
        <v>52</v>
      </c>
      <c r="B68" s="2">
        <v>25.778549999999999</v>
      </c>
      <c r="C68" s="2">
        <v>25.9864</v>
      </c>
      <c r="D68" s="2">
        <v>0.57138999999999995</v>
      </c>
      <c r="E68" s="2" t="s">
        <v>169</v>
      </c>
      <c r="F68" s="2">
        <v>-0.20785000000000001</v>
      </c>
    </row>
    <row r="69" spans="1:6">
      <c r="A69" s="2">
        <v>23</v>
      </c>
      <c r="B69" s="2">
        <v>27.590150000000001</v>
      </c>
      <c r="C69" s="2">
        <v>27.800999999999998</v>
      </c>
      <c r="D69" s="2">
        <v>0.36475000000000002</v>
      </c>
      <c r="E69" s="2" t="s">
        <v>85</v>
      </c>
      <c r="F69" s="2">
        <v>-0.21085000000000001</v>
      </c>
    </row>
    <row r="70" spans="1:6">
      <c r="A70" s="2">
        <v>103</v>
      </c>
      <c r="B70" s="2">
        <v>23.628499999999999</v>
      </c>
      <c r="C70" s="2">
        <v>23.847449999999998</v>
      </c>
      <c r="D70" s="2">
        <v>0.50877399999999995</v>
      </c>
      <c r="E70" s="2" t="s">
        <v>321</v>
      </c>
      <c r="F70" s="2">
        <v>-0.21895000000000001</v>
      </c>
    </row>
    <row r="71" spans="1:6">
      <c r="A71" s="2">
        <v>73</v>
      </c>
      <c r="B71" s="2">
        <v>24.825500000000002</v>
      </c>
      <c r="C71" s="2">
        <v>25.052849999999999</v>
      </c>
      <c r="D71" s="2">
        <v>0.45922800000000003</v>
      </c>
      <c r="E71" s="2" t="s">
        <v>231</v>
      </c>
      <c r="F71" s="2">
        <v>-0.22735</v>
      </c>
    </row>
    <row r="72" spans="1:6">
      <c r="A72" s="2">
        <v>129</v>
      </c>
      <c r="B72" s="2">
        <v>22.07555</v>
      </c>
      <c r="C72" s="2">
        <v>22.31315</v>
      </c>
      <c r="D72" s="2">
        <v>0.50985899999999995</v>
      </c>
      <c r="E72" s="2" t="s">
        <v>397</v>
      </c>
      <c r="F72" s="2">
        <v>-0.23760000000000001</v>
      </c>
    </row>
    <row r="73" spans="1:6">
      <c r="A73" s="2">
        <v>78</v>
      </c>
      <c r="B73" s="2">
        <v>24.539650000000002</v>
      </c>
      <c r="C73" s="2">
        <v>24.802900000000001</v>
      </c>
      <c r="D73" s="2">
        <v>0.220446</v>
      </c>
      <c r="E73" s="2" t="s">
        <v>246</v>
      </c>
      <c r="F73" s="2">
        <v>-0.26324999999999998</v>
      </c>
    </row>
    <row r="74" spans="1:6">
      <c r="A74" s="2">
        <v>59</v>
      </c>
      <c r="B74" s="2">
        <v>25.4391</v>
      </c>
      <c r="C74" s="2">
        <v>25.718450000000001</v>
      </c>
      <c r="D74" s="2">
        <v>0.16758300000000001</v>
      </c>
      <c r="E74" s="2" t="s">
        <v>189</v>
      </c>
      <c r="F74" s="2">
        <v>-0.27934999999999999</v>
      </c>
    </row>
    <row r="75" spans="1:6">
      <c r="A75" s="2">
        <v>118</v>
      </c>
      <c r="B75" s="2">
        <v>22.850300000000001</v>
      </c>
      <c r="C75" s="2">
        <v>23.134599999999999</v>
      </c>
      <c r="D75" s="2">
        <v>0.125941</v>
      </c>
      <c r="E75" s="2" t="s">
        <v>365</v>
      </c>
      <c r="F75" s="2">
        <v>-0.2843</v>
      </c>
    </row>
    <row r="76" spans="1:6">
      <c r="A76" s="2">
        <v>51</v>
      </c>
      <c r="B76" s="2">
        <v>25.824750000000002</v>
      </c>
      <c r="C76" s="2">
        <v>26.11345</v>
      </c>
      <c r="D76" s="2">
        <v>0.43447599999999997</v>
      </c>
      <c r="E76" s="2" t="s">
        <v>166</v>
      </c>
      <c r="F76" s="2">
        <v>-0.28870000000000001</v>
      </c>
    </row>
    <row r="77" spans="1:6">
      <c r="A77" s="2">
        <v>110</v>
      </c>
      <c r="B77" s="2">
        <v>23.222750000000001</v>
      </c>
      <c r="C77" s="2">
        <v>23.52215</v>
      </c>
      <c r="D77" s="2">
        <v>0.38715899999999998</v>
      </c>
      <c r="E77" s="2" t="s">
        <v>342</v>
      </c>
      <c r="F77" s="2">
        <v>-0.2994</v>
      </c>
    </row>
    <row r="78" spans="1:6">
      <c r="A78" s="2">
        <v>92</v>
      </c>
      <c r="B78" s="2">
        <v>24.027750000000001</v>
      </c>
      <c r="C78" s="2">
        <v>24.381250000000001</v>
      </c>
      <c r="D78" s="2">
        <v>0.221197</v>
      </c>
      <c r="E78" s="2" t="s">
        <v>288</v>
      </c>
      <c r="F78" s="2">
        <v>-0.35349999999999998</v>
      </c>
    </row>
    <row r="79" spans="1:6">
      <c r="A79" s="2">
        <v>72</v>
      </c>
      <c r="B79" s="2">
        <v>24.84815</v>
      </c>
      <c r="C79" s="2">
        <v>25.216100000000001</v>
      </c>
      <c r="D79" s="2">
        <v>0.38625599999999999</v>
      </c>
      <c r="E79" s="2" t="s">
        <v>228</v>
      </c>
      <c r="F79" s="2">
        <v>-0.36795</v>
      </c>
    </row>
    <row r="80" spans="1:6">
      <c r="A80" s="2">
        <v>21</v>
      </c>
      <c r="B80" s="2">
        <v>27.681850000000001</v>
      </c>
      <c r="C80" s="2">
        <v>28.053550000000001</v>
      </c>
      <c r="D80" s="2">
        <v>0.167626</v>
      </c>
      <c r="E80" s="2" t="s">
        <v>79</v>
      </c>
      <c r="F80" s="2">
        <v>-0.37169999999999997</v>
      </c>
    </row>
    <row r="81" spans="1:6">
      <c r="A81" s="2">
        <v>10</v>
      </c>
      <c r="B81" s="2">
        <v>28.988199999999999</v>
      </c>
      <c r="C81" s="2">
        <v>29.370850000000001</v>
      </c>
      <c r="D81" s="2">
        <v>0.40313900000000003</v>
      </c>
      <c r="E81" s="2" t="s">
        <v>46</v>
      </c>
      <c r="F81" s="2">
        <v>-0.38264999999999999</v>
      </c>
    </row>
    <row r="82" spans="1:6">
      <c r="A82" s="2">
        <v>33</v>
      </c>
      <c r="B82" s="2">
        <v>27.005549999999999</v>
      </c>
      <c r="C82" s="2">
        <v>27.421399999999998</v>
      </c>
      <c r="D82" s="2">
        <v>0.37370599999999998</v>
      </c>
      <c r="E82" s="2" t="s">
        <v>114</v>
      </c>
      <c r="F82" s="2">
        <v>-0.41585</v>
      </c>
    </row>
    <row r="83" spans="1:6">
      <c r="A83" s="2">
        <v>85</v>
      </c>
      <c r="B83" s="2">
        <v>24.2773</v>
      </c>
      <c r="C83" s="2">
        <v>24.7241</v>
      </c>
      <c r="D83" s="2">
        <v>0.10032199999999999</v>
      </c>
      <c r="E83" s="2" t="s">
        <v>267</v>
      </c>
      <c r="F83" s="2">
        <v>-0.44679999999999997</v>
      </c>
    </row>
    <row r="84" spans="1:6">
      <c r="A84" s="2">
        <v>44</v>
      </c>
      <c r="B84" s="2">
        <v>26.1602</v>
      </c>
      <c r="C84" s="2">
        <v>26.640450000000001</v>
      </c>
      <c r="D84" s="2">
        <v>0.402447</v>
      </c>
      <c r="E84" s="2" t="s">
        <v>146</v>
      </c>
      <c r="F84" s="2">
        <v>-0.48025000000000001</v>
      </c>
    </row>
    <row r="85" spans="1:6">
      <c r="A85" s="2">
        <v>45</v>
      </c>
      <c r="B85" s="2">
        <v>26.0764</v>
      </c>
      <c r="C85" s="2">
        <v>26.641999999999999</v>
      </c>
      <c r="D85" s="2">
        <v>0.40688400000000002</v>
      </c>
      <c r="E85" s="2" t="s">
        <v>149</v>
      </c>
      <c r="F85" s="2">
        <v>-0.56559999999999999</v>
      </c>
    </row>
    <row r="86" spans="1:6">
      <c r="A86" s="2">
        <v>31</v>
      </c>
      <c r="B86" s="2">
        <v>27.215900000000001</v>
      </c>
      <c r="C86" s="2">
        <v>27.787700000000001</v>
      </c>
      <c r="D86" s="2">
        <v>0.135773</v>
      </c>
      <c r="E86" s="2" t="s">
        <v>108</v>
      </c>
      <c r="F86" s="2">
        <v>-0.57179999999999997</v>
      </c>
    </row>
    <row r="87" spans="1:6">
      <c r="A87" s="2">
        <v>63</v>
      </c>
      <c r="B87" s="2">
        <v>25.269649999999999</v>
      </c>
      <c r="C87" s="2">
        <v>25.874300000000002</v>
      </c>
      <c r="D87" s="2">
        <v>0.19624</v>
      </c>
      <c r="E87" s="2" t="s">
        <v>201</v>
      </c>
      <c r="F87" s="2">
        <v>-0.60465000000000002</v>
      </c>
    </row>
    <row r="88" spans="1:6">
      <c r="A88" s="2">
        <v>68</v>
      </c>
      <c r="B88" s="2">
        <v>24.960599999999999</v>
      </c>
      <c r="C88" s="2">
        <v>25.623799999999999</v>
      </c>
      <c r="D88" s="2">
        <v>0.169209</v>
      </c>
      <c r="E88" s="2" t="s">
        <v>216</v>
      </c>
      <c r="F88" s="2">
        <v>-0.66320000000000001</v>
      </c>
    </row>
    <row r="89" spans="1:6">
      <c r="A89" s="2">
        <v>105</v>
      </c>
      <c r="B89" s="2">
        <v>23.506799999999998</v>
      </c>
      <c r="C89" s="2">
        <v>24.18355</v>
      </c>
      <c r="D89" s="2">
        <v>0.359566</v>
      </c>
      <c r="E89" s="2" t="s">
        <v>327</v>
      </c>
      <c r="F89" s="2">
        <v>-0.67674999999999996</v>
      </c>
    </row>
    <row r="90" spans="1:6">
      <c r="A90" s="2">
        <v>28</v>
      </c>
      <c r="B90" s="2">
        <v>27.29965</v>
      </c>
      <c r="C90" s="2">
        <v>28.01915</v>
      </c>
      <c r="D90" s="2">
        <v>4.6424199999999999E-2</v>
      </c>
      <c r="E90" s="2" t="s">
        <v>99</v>
      </c>
      <c r="F90" s="2">
        <v>-0.71950000000000003</v>
      </c>
    </row>
    <row r="91" spans="1:6">
      <c r="A91" s="2">
        <v>14</v>
      </c>
      <c r="B91" s="2">
        <v>28.66555</v>
      </c>
      <c r="C91" s="2">
        <v>29.385549999999999</v>
      </c>
      <c r="D91" s="2">
        <v>4.2428599999999997E-2</v>
      </c>
      <c r="E91" s="2" t="s">
        <v>58</v>
      </c>
      <c r="F91" s="2">
        <v>-0.72</v>
      </c>
    </row>
    <row r="92" spans="1:6">
      <c r="A92" s="2">
        <v>86</v>
      </c>
      <c r="B92" s="2">
        <v>24.252300000000002</v>
      </c>
      <c r="C92" s="2">
        <v>25.022400000000001</v>
      </c>
      <c r="D92" s="2">
        <v>0.27475500000000003</v>
      </c>
      <c r="E92" s="2" t="s">
        <v>270</v>
      </c>
      <c r="F92" s="2">
        <v>-0.77010000000000001</v>
      </c>
    </row>
    <row r="93" spans="1:6">
      <c r="A93" s="2">
        <v>70</v>
      </c>
      <c r="B93" s="2">
        <v>24.899049999999999</v>
      </c>
      <c r="C93" s="2">
        <v>25.674949999999999</v>
      </c>
      <c r="D93" s="2">
        <v>0.136154</v>
      </c>
      <c r="E93" s="2" t="s">
        <v>222</v>
      </c>
      <c r="F93" s="2">
        <v>-0.77590000000000003</v>
      </c>
    </row>
    <row r="94" spans="1:6">
      <c r="A94" s="2">
        <v>98</v>
      </c>
      <c r="B94" s="2">
        <v>23.872199999999999</v>
      </c>
      <c r="C94" s="2">
        <v>24.6663</v>
      </c>
      <c r="D94" s="2">
        <v>0.17186399999999999</v>
      </c>
      <c r="E94" s="2" t="s">
        <v>306</v>
      </c>
      <c r="F94" s="2">
        <v>-0.79410000000000003</v>
      </c>
    </row>
    <row r="95" spans="1:6">
      <c r="A95" s="2">
        <v>123</v>
      </c>
      <c r="B95" s="2">
        <v>22.552900000000001</v>
      </c>
      <c r="C95" s="2">
        <v>23.382899999999999</v>
      </c>
      <c r="D95" s="2">
        <v>9.70583E-2</v>
      </c>
      <c r="E95" s="2" t="s">
        <v>379</v>
      </c>
      <c r="F95" s="2">
        <v>-0.83</v>
      </c>
    </row>
    <row r="96" spans="1:6">
      <c r="A96" s="2">
        <v>81</v>
      </c>
      <c r="B96" s="2">
        <v>24.444649999999999</v>
      </c>
      <c r="C96" s="2">
        <v>25.307849999999998</v>
      </c>
      <c r="D96" s="2">
        <v>0.16412199999999999</v>
      </c>
      <c r="E96" s="2" t="s">
        <v>255</v>
      </c>
      <c r="F96" s="2">
        <v>-0.86319999999999997</v>
      </c>
    </row>
    <row r="97" spans="1:6">
      <c r="A97" s="2">
        <v>36</v>
      </c>
      <c r="B97" s="2">
        <v>26.703099999999999</v>
      </c>
      <c r="C97" s="2">
        <v>27.582249999999998</v>
      </c>
      <c r="D97" s="2">
        <v>9.9062800000000006E-2</v>
      </c>
      <c r="E97" s="2" t="s">
        <v>123</v>
      </c>
      <c r="F97" s="2">
        <v>-0.87914999999999999</v>
      </c>
    </row>
    <row r="98" spans="1:6">
      <c r="A98" s="2">
        <v>40</v>
      </c>
      <c r="B98" s="2">
        <v>26.379899999999999</v>
      </c>
      <c r="C98" s="2">
        <v>27.271550000000001</v>
      </c>
      <c r="D98" s="2">
        <v>0.38685700000000001</v>
      </c>
      <c r="E98" s="2" t="s">
        <v>134</v>
      </c>
      <c r="F98" s="2">
        <v>-0.89165000000000005</v>
      </c>
    </row>
    <row r="99" spans="1:6">
      <c r="A99" s="2">
        <v>90</v>
      </c>
      <c r="B99" s="2">
        <v>24.131900000000002</v>
      </c>
      <c r="C99" s="2">
        <v>25.030899999999999</v>
      </c>
      <c r="D99" s="2">
        <v>0.14771000000000001</v>
      </c>
      <c r="E99" s="2" t="s">
        <v>282</v>
      </c>
      <c r="F99" s="2">
        <v>-0.89900000000000002</v>
      </c>
    </row>
    <row r="100" spans="1:6">
      <c r="A100" s="2">
        <v>112</v>
      </c>
      <c r="B100" s="2">
        <v>23.110499999999998</v>
      </c>
      <c r="C100" s="2">
        <v>24.06335</v>
      </c>
      <c r="D100" s="2">
        <v>4.98211E-2</v>
      </c>
      <c r="E100" s="2" t="s">
        <v>348</v>
      </c>
      <c r="F100" s="2">
        <v>-0.95284999999999997</v>
      </c>
    </row>
    <row r="101" spans="1:6">
      <c r="A101" s="2">
        <v>5</v>
      </c>
      <c r="B101" s="2">
        <v>29.754799999999999</v>
      </c>
      <c r="C101" s="2">
        <v>30.731449999999999</v>
      </c>
      <c r="D101" s="2">
        <v>0.10117900000000001</v>
      </c>
      <c r="E101" s="2" t="s">
        <v>31</v>
      </c>
      <c r="F101" s="2">
        <v>-0.97665000000000002</v>
      </c>
    </row>
    <row r="102" spans="1:6">
      <c r="A102" s="2">
        <v>30</v>
      </c>
      <c r="B102" s="2">
        <v>27.276350000000001</v>
      </c>
      <c r="C102" s="2">
        <v>28.2837</v>
      </c>
      <c r="D102" s="2">
        <v>7.5941700000000001E-2</v>
      </c>
      <c r="E102" s="2" t="s">
        <v>105</v>
      </c>
      <c r="F102" s="2">
        <v>-1.00735</v>
      </c>
    </row>
    <row r="103" spans="1:6">
      <c r="A103" s="2">
        <v>18</v>
      </c>
      <c r="B103" s="2">
        <v>27.8644</v>
      </c>
      <c r="C103" s="2">
        <v>28.888999999999999</v>
      </c>
      <c r="D103" s="2">
        <v>5.1932199999999998E-2</v>
      </c>
      <c r="E103" s="2" t="s">
        <v>70</v>
      </c>
      <c r="F103" s="2">
        <v>-1.0246</v>
      </c>
    </row>
    <row r="104" spans="1:6">
      <c r="A104" s="2">
        <v>8</v>
      </c>
      <c r="B104" s="2">
        <v>29.095400000000001</v>
      </c>
      <c r="C104" s="2">
        <v>30.1325</v>
      </c>
      <c r="D104" s="2">
        <v>4.87234E-2</v>
      </c>
      <c r="E104" s="2" t="s">
        <v>40</v>
      </c>
      <c r="F104" s="2">
        <v>-1.0370999999999999</v>
      </c>
    </row>
    <row r="105" spans="1:6">
      <c r="A105" s="2">
        <v>83</v>
      </c>
      <c r="B105" s="2">
        <v>24.349699999999999</v>
      </c>
      <c r="C105" s="2">
        <v>25.424050000000001</v>
      </c>
      <c r="D105" s="2">
        <v>0.16644400000000001</v>
      </c>
      <c r="E105" s="2" t="s">
        <v>261</v>
      </c>
      <c r="F105" s="2">
        <v>-1.0743499999999999</v>
      </c>
    </row>
    <row r="106" spans="1:6">
      <c r="A106" s="2">
        <v>26</v>
      </c>
      <c r="B106" s="2">
        <v>27.495650000000001</v>
      </c>
      <c r="C106" s="2">
        <v>28.575800000000001</v>
      </c>
      <c r="D106" s="2">
        <v>4.1684199999999998E-2</v>
      </c>
      <c r="E106" s="2" t="s">
        <v>93</v>
      </c>
      <c r="F106" s="2">
        <v>-1.0801499999999999</v>
      </c>
    </row>
    <row r="107" spans="1:6">
      <c r="A107" s="2">
        <v>9</v>
      </c>
      <c r="B107" s="2">
        <v>29.033200000000001</v>
      </c>
      <c r="C107" s="2">
        <v>30.11815</v>
      </c>
      <c r="D107" s="2">
        <v>4.20506E-2</v>
      </c>
      <c r="E107" s="2" t="s">
        <v>43</v>
      </c>
      <c r="F107" s="2">
        <v>-1.0849500000000001</v>
      </c>
    </row>
    <row r="108" spans="1:6">
      <c r="A108" s="2">
        <v>7</v>
      </c>
      <c r="B108" s="2">
        <v>29.13195</v>
      </c>
      <c r="C108" s="2">
        <v>30.295300000000001</v>
      </c>
      <c r="D108" s="2">
        <v>4.55068E-2</v>
      </c>
      <c r="E108" s="2" t="s">
        <v>37</v>
      </c>
      <c r="F108" s="2">
        <v>-1.1633500000000001</v>
      </c>
    </row>
    <row r="109" spans="1:6">
      <c r="A109" s="2">
        <v>27</v>
      </c>
      <c r="B109" s="2">
        <v>27.328749999999999</v>
      </c>
      <c r="C109" s="2">
        <v>28.502649999999999</v>
      </c>
      <c r="D109" s="2">
        <v>7.6799999999999993E-2</v>
      </c>
      <c r="E109" s="2" t="s">
        <v>96</v>
      </c>
      <c r="F109" s="2">
        <v>-1.1738999999999999</v>
      </c>
    </row>
    <row r="110" spans="1:6">
      <c r="A110" s="2">
        <v>97</v>
      </c>
      <c r="B110" s="2">
        <v>23.967649999999999</v>
      </c>
      <c r="C110" s="2">
        <v>25.1556</v>
      </c>
      <c r="D110" s="2">
        <v>0.14846599999999999</v>
      </c>
      <c r="E110" s="2" t="s">
        <v>303</v>
      </c>
      <c r="F110" s="2">
        <v>-1.1879500000000001</v>
      </c>
    </row>
    <row r="111" spans="1:6">
      <c r="A111" s="2">
        <v>107</v>
      </c>
      <c r="B111" s="2">
        <v>23.444649999999999</v>
      </c>
      <c r="C111" s="2">
        <v>24.635300000000001</v>
      </c>
      <c r="D111" s="2">
        <v>0.100768</v>
      </c>
      <c r="E111" s="2" t="s">
        <v>333</v>
      </c>
      <c r="F111" s="2">
        <v>-1.19065</v>
      </c>
    </row>
    <row r="112" spans="1:6">
      <c r="A112" s="2">
        <v>71</v>
      </c>
      <c r="B112" s="2">
        <v>24.890350000000002</v>
      </c>
      <c r="C112" s="2">
        <v>26.114599999999999</v>
      </c>
      <c r="D112" s="2">
        <v>0.10815900000000001</v>
      </c>
      <c r="E112" s="2" t="s">
        <v>225</v>
      </c>
      <c r="F112" s="2">
        <v>-1.2242500000000001</v>
      </c>
    </row>
    <row r="113" spans="1:6">
      <c r="A113" s="2">
        <v>2</v>
      </c>
      <c r="B113" s="2">
        <v>30.79485</v>
      </c>
      <c r="C113" s="2">
        <v>32.034750000000003</v>
      </c>
      <c r="D113" s="2">
        <v>9.9478999999999998E-2</v>
      </c>
      <c r="E113" s="2" t="s">
        <v>23</v>
      </c>
      <c r="F113" s="2">
        <v>-1.2399</v>
      </c>
    </row>
    <row r="114" spans="1:6">
      <c r="A114" s="2">
        <v>12</v>
      </c>
      <c r="B114" s="2">
        <v>28.7056</v>
      </c>
      <c r="C114" s="2">
        <v>29.971450000000001</v>
      </c>
      <c r="D114" s="2">
        <v>8.1536999999999998E-2</v>
      </c>
      <c r="E114" s="2" t="s">
        <v>52</v>
      </c>
      <c r="F114" s="2">
        <v>-1.2658499999999999</v>
      </c>
    </row>
    <row r="115" spans="1:6">
      <c r="A115" s="2">
        <v>80</v>
      </c>
      <c r="B115" s="2">
        <v>24.466200000000001</v>
      </c>
      <c r="C115" s="2">
        <v>25.740300000000001</v>
      </c>
      <c r="D115" s="2">
        <v>0.17034099999999999</v>
      </c>
      <c r="E115" s="2" t="s">
        <v>252</v>
      </c>
      <c r="F115" s="2">
        <v>-1.2741</v>
      </c>
    </row>
    <row r="116" spans="1:6">
      <c r="A116" s="2">
        <v>49</v>
      </c>
      <c r="B116" s="2">
        <v>25.915749999999999</v>
      </c>
      <c r="C116" s="2">
        <v>27.2181</v>
      </c>
      <c r="D116" s="2">
        <v>0.214507</v>
      </c>
      <c r="E116" s="2" t="s">
        <v>161</v>
      </c>
      <c r="F116" s="2">
        <v>-1.3023499999999999</v>
      </c>
    </row>
    <row r="117" spans="1:6">
      <c r="A117" s="2">
        <v>124</v>
      </c>
      <c r="B117" s="2">
        <v>22.519100000000002</v>
      </c>
      <c r="C117" s="2">
        <v>23.902950000000001</v>
      </c>
      <c r="D117" s="2">
        <v>0.381859</v>
      </c>
      <c r="E117" s="2" t="s">
        <v>382</v>
      </c>
      <c r="F117" s="2">
        <v>-1.38385</v>
      </c>
    </row>
    <row r="118" spans="1:6">
      <c r="A118" s="2">
        <v>60</v>
      </c>
      <c r="B118" s="2">
        <v>25.383949999999999</v>
      </c>
      <c r="C118" s="2">
        <v>26.802050000000001</v>
      </c>
      <c r="D118" s="2">
        <v>0.20319999999999999</v>
      </c>
      <c r="E118" s="2" t="s">
        <v>192</v>
      </c>
      <c r="F118" s="2">
        <v>-1.4180999999999999</v>
      </c>
    </row>
    <row r="119" spans="1:6">
      <c r="A119" s="2">
        <v>50</v>
      </c>
      <c r="B119" s="2">
        <v>25.82835</v>
      </c>
      <c r="C119" s="2">
        <v>27.258900000000001</v>
      </c>
      <c r="D119" s="2">
        <v>5.3193699999999997E-2</v>
      </c>
      <c r="E119" s="2" t="s">
        <v>163</v>
      </c>
      <c r="F119" s="2">
        <v>-1.43055</v>
      </c>
    </row>
    <row r="120" spans="1:6">
      <c r="A120" s="2">
        <v>76</v>
      </c>
      <c r="B120" s="2">
        <v>24.585599999999999</v>
      </c>
      <c r="C120" s="2">
        <v>26.07245</v>
      </c>
      <c r="D120" s="2">
        <v>4.0965500000000002E-2</v>
      </c>
      <c r="E120" s="2" t="s">
        <v>240</v>
      </c>
      <c r="F120" s="2">
        <v>-1.48685</v>
      </c>
    </row>
    <row r="121" spans="1:6">
      <c r="A121" s="2">
        <v>6</v>
      </c>
      <c r="B121" s="2">
        <v>29.23405</v>
      </c>
      <c r="C121" s="2">
        <v>30.750450000000001</v>
      </c>
      <c r="D121" s="2">
        <v>5.0153799999999998E-2</v>
      </c>
      <c r="E121" s="2" t="s">
        <v>34</v>
      </c>
      <c r="F121" s="2">
        <v>-1.5164</v>
      </c>
    </row>
    <row r="122" spans="1:6">
      <c r="A122" s="2">
        <v>61</v>
      </c>
      <c r="B122" s="2">
        <v>25.309249999999999</v>
      </c>
      <c r="C122" s="2">
        <v>26.966200000000001</v>
      </c>
      <c r="D122" s="2">
        <v>9.9423899999999996E-2</v>
      </c>
      <c r="E122" s="2" t="s">
        <v>195</v>
      </c>
      <c r="F122" s="2">
        <v>-1.6569499999999999</v>
      </c>
    </row>
    <row r="123" spans="1:6">
      <c r="A123" s="2">
        <v>54</v>
      </c>
      <c r="B123" s="2">
        <v>25.653600000000001</v>
      </c>
      <c r="C123" s="2">
        <v>27.391950000000001</v>
      </c>
      <c r="D123" s="2">
        <v>0.103246</v>
      </c>
      <c r="E123" s="2" t="s">
        <v>175</v>
      </c>
      <c r="F123" s="2">
        <v>-1.7383500000000001</v>
      </c>
    </row>
    <row r="124" spans="1:6">
      <c r="A124" s="2">
        <v>126</v>
      </c>
      <c r="B124" s="2">
        <v>22.273</v>
      </c>
      <c r="C124" s="2">
        <v>24.0777</v>
      </c>
      <c r="D124" s="2">
        <v>0.24912799999999999</v>
      </c>
      <c r="E124" s="2" t="s">
        <v>388</v>
      </c>
      <c r="F124" s="2">
        <v>-1.8047</v>
      </c>
    </row>
    <row r="125" spans="1:6">
      <c r="A125" s="2">
        <v>120</v>
      </c>
      <c r="B125" s="2">
        <v>22.810700000000001</v>
      </c>
      <c r="C125" s="2">
        <v>24.655000000000001</v>
      </c>
      <c r="D125" s="2">
        <v>0.147203</v>
      </c>
      <c r="E125" s="2" t="s">
        <v>370</v>
      </c>
      <c r="F125" s="2">
        <v>-1.8443000000000001</v>
      </c>
    </row>
    <row r="126" spans="1:6">
      <c r="A126" s="2">
        <v>127</v>
      </c>
      <c r="B126" s="2">
        <v>22.147200000000002</v>
      </c>
      <c r="C126" s="2">
        <v>24.030200000000001</v>
      </c>
      <c r="D126" s="2">
        <v>0.13977800000000001</v>
      </c>
      <c r="E126" s="2" t="s">
        <v>391</v>
      </c>
      <c r="F126" s="2">
        <v>-1.883</v>
      </c>
    </row>
    <row r="127" spans="1:6">
      <c r="A127" s="2">
        <v>101</v>
      </c>
      <c r="B127" s="2">
        <v>23.723749999999999</v>
      </c>
      <c r="C127" s="2">
        <v>25.630099999999999</v>
      </c>
      <c r="D127" s="2">
        <v>0.245669</v>
      </c>
      <c r="E127" s="2" t="s">
        <v>315</v>
      </c>
      <c r="F127" s="2">
        <v>-1.90635</v>
      </c>
    </row>
    <row r="128" spans="1:6">
      <c r="A128" s="2">
        <v>114</v>
      </c>
      <c r="B128" s="2">
        <v>23.041399999999999</v>
      </c>
      <c r="C128" s="2">
        <v>25.008150000000001</v>
      </c>
      <c r="D128" s="2">
        <v>7.2137900000000005E-2</v>
      </c>
      <c r="E128" s="2" t="s">
        <v>354</v>
      </c>
      <c r="F128" s="2">
        <v>-1.96675</v>
      </c>
    </row>
    <row r="129" spans="1:6">
      <c r="A129" s="2">
        <v>108</v>
      </c>
      <c r="B129" s="2">
        <v>23.373200000000001</v>
      </c>
      <c r="C129" s="2">
        <v>25.512599999999999</v>
      </c>
      <c r="D129" s="2">
        <v>4.2853099999999998E-2</v>
      </c>
      <c r="E129" s="2" t="s">
        <v>336</v>
      </c>
      <c r="F129" s="2">
        <v>-2.1394000000000002</v>
      </c>
    </row>
    <row r="130" spans="1:6">
      <c r="A130" s="2">
        <v>46</v>
      </c>
      <c r="B130" s="2">
        <v>26.0502</v>
      </c>
      <c r="C130" s="2">
        <v>28.2395</v>
      </c>
      <c r="D130" s="2">
        <v>5.4331600000000001E-2</v>
      </c>
      <c r="E130" s="2" t="s">
        <v>152</v>
      </c>
      <c r="F130" s="2">
        <v>-2.189299999999999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Raw_data Filtered</vt:lpstr>
      <vt:lpstr>Comparison A+A-</vt:lpstr>
      <vt:lpstr>Comparison B+B-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feng Wei</dc:creator>
  <cp:lastModifiedBy>Greta Pintacuda</cp:lastModifiedBy>
  <dcterms:created xsi:type="dcterms:W3CDTF">2017-05-16T09:58:15Z</dcterms:created>
  <dcterms:modified xsi:type="dcterms:W3CDTF">2017-08-22T15:57:54Z</dcterms:modified>
</cp:coreProperties>
</file>